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G:\Archivos .xlxs\Expresion relativa\"/>
    </mc:Choice>
  </mc:AlternateContent>
  <xr:revisionPtr revIDLastSave="0" documentId="13_ncr:1_{05F2D066-6F8D-4FD5-92CF-797D2C53A4B9}" xr6:coauthVersionLast="45" xr6:coauthVersionMax="45" xr10:uidLastSave="{00000000-0000-0000-0000-000000000000}"/>
  <bookViews>
    <workbookView xWindow="-120" yWindow="-120" windowWidth="29040" windowHeight="15840" activeTab="4" xr2:uid="{00000000-000D-0000-FFFF-FFFF00000000}"/>
  </bookViews>
  <sheets>
    <sheet name="ProPO" sheetId="1" r:id="rId1"/>
    <sheet name="Crustin" sheetId="2" r:id="rId2"/>
    <sheet name="PEN4" sheetId="3" r:id="rId3"/>
    <sheet name="Rab6" sheetId="4" r:id="rId4"/>
    <sheet name="PAP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1" i="5" l="1"/>
  <c r="E30" i="5"/>
  <c r="E29" i="5"/>
  <c r="E28" i="5"/>
  <c r="I27" i="5"/>
  <c r="F31" i="5" s="1"/>
  <c r="H27" i="5"/>
  <c r="F28" i="5" s="1"/>
  <c r="E27" i="5"/>
  <c r="I26" i="5"/>
  <c r="H26" i="5"/>
  <c r="E26" i="5"/>
  <c r="E25" i="5"/>
  <c r="E24" i="5"/>
  <c r="E23" i="5"/>
  <c r="E22" i="5"/>
  <c r="I21" i="5"/>
  <c r="F25" i="5" s="1"/>
  <c r="H21" i="5"/>
  <c r="F22" i="5" s="1"/>
  <c r="E21" i="5"/>
  <c r="I20" i="5"/>
  <c r="H20" i="5"/>
  <c r="E20" i="5"/>
  <c r="E19" i="5"/>
  <c r="E18" i="5"/>
  <c r="E17" i="5"/>
  <c r="E16" i="5"/>
  <c r="I15" i="5"/>
  <c r="F19" i="5" s="1"/>
  <c r="H15" i="5"/>
  <c r="F16" i="5" s="1"/>
  <c r="E15" i="5"/>
  <c r="I14" i="5"/>
  <c r="H14" i="5"/>
  <c r="E14" i="5"/>
  <c r="E13" i="5"/>
  <c r="E12" i="5"/>
  <c r="E11" i="5"/>
  <c r="E10" i="5"/>
  <c r="I9" i="5"/>
  <c r="F13" i="5" s="1"/>
  <c r="H9" i="5"/>
  <c r="F10" i="5" s="1"/>
  <c r="E9" i="5"/>
  <c r="I8" i="5"/>
  <c r="H8" i="5"/>
  <c r="E8" i="5"/>
  <c r="E7" i="5"/>
  <c r="E6" i="5"/>
  <c r="E5" i="5"/>
  <c r="E4" i="5"/>
  <c r="I3" i="5"/>
  <c r="H3" i="5"/>
  <c r="E3" i="5"/>
  <c r="I2" i="5"/>
  <c r="F5" i="5" s="1"/>
  <c r="H2" i="5"/>
  <c r="F4" i="5" s="1"/>
  <c r="E2" i="5"/>
  <c r="E31" i="4"/>
  <c r="F30" i="4"/>
  <c r="E30" i="4"/>
  <c r="E29" i="4"/>
  <c r="F28" i="4"/>
  <c r="E28" i="4"/>
  <c r="I27" i="4"/>
  <c r="F31" i="4" s="1"/>
  <c r="H27" i="4"/>
  <c r="F27" i="4"/>
  <c r="E27" i="4"/>
  <c r="I26" i="4"/>
  <c r="H26" i="4"/>
  <c r="F26" i="4"/>
  <c r="E26" i="4"/>
  <c r="E25" i="4"/>
  <c r="F24" i="4"/>
  <c r="E24" i="4"/>
  <c r="E23" i="4"/>
  <c r="F22" i="4"/>
  <c r="E22" i="4"/>
  <c r="I21" i="4"/>
  <c r="F25" i="4" s="1"/>
  <c r="H21" i="4"/>
  <c r="F21" i="4"/>
  <c r="E21" i="4"/>
  <c r="I20" i="4"/>
  <c r="H20" i="4"/>
  <c r="F20" i="4"/>
  <c r="E20" i="4"/>
  <c r="E19" i="4"/>
  <c r="F18" i="4"/>
  <c r="E18" i="4"/>
  <c r="E17" i="4"/>
  <c r="F16" i="4"/>
  <c r="E16" i="4"/>
  <c r="I15" i="4"/>
  <c r="F19" i="4" s="1"/>
  <c r="H15" i="4"/>
  <c r="F15" i="4"/>
  <c r="E15" i="4"/>
  <c r="I14" i="4"/>
  <c r="H14" i="4"/>
  <c r="F14" i="4"/>
  <c r="E14" i="4"/>
  <c r="E13" i="4"/>
  <c r="F12" i="4"/>
  <c r="E12" i="4"/>
  <c r="E11" i="4"/>
  <c r="F10" i="4"/>
  <c r="E10" i="4"/>
  <c r="I9" i="4"/>
  <c r="F13" i="4" s="1"/>
  <c r="H9" i="4"/>
  <c r="F9" i="4"/>
  <c r="E9" i="4"/>
  <c r="I8" i="4"/>
  <c r="H8" i="4"/>
  <c r="F8" i="4"/>
  <c r="E8" i="4"/>
  <c r="E7" i="4"/>
  <c r="F6" i="4"/>
  <c r="E6" i="4"/>
  <c r="E5" i="4"/>
  <c r="F4" i="4"/>
  <c r="E4" i="4"/>
  <c r="I3" i="4"/>
  <c r="H3" i="4"/>
  <c r="F3" i="4"/>
  <c r="E3" i="4"/>
  <c r="I2" i="4"/>
  <c r="F7" i="4" s="1"/>
  <c r="H2" i="4"/>
  <c r="F2" i="4"/>
  <c r="E2" i="4"/>
  <c r="F7" i="5" l="1"/>
  <c r="F2" i="5"/>
  <c r="F3" i="5"/>
  <c r="F6" i="5"/>
  <c r="F8" i="5"/>
  <c r="F9" i="5"/>
  <c r="F12" i="5"/>
  <c r="F14" i="5"/>
  <c r="F15" i="5"/>
  <c r="F18" i="5"/>
  <c r="F20" i="5"/>
  <c r="F21" i="5"/>
  <c r="F24" i="5"/>
  <c r="F26" i="5"/>
  <c r="F27" i="5"/>
  <c r="F30" i="5"/>
  <c r="F11" i="5"/>
  <c r="F17" i="5"/>
  <c r="F23" i="5"/>
  <c r="F29" i="5"/>
  <c r="F5" i="4"/>
  <c r="F11" i="4"/>
  <c r="F17" i="4"/>
  <c r="F23" i="4"/>
  <c r="F29" i="4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8" i="3"/>
  <c r="E31" i="3"/>
  <c r="D31" i="3"/>
  <c r="E30" i="3"/>
  <c r="D30" i="3"/>
  <c r="E29" i="3"/>
  <c r="D29" i="3"/>
  <c r="E28" i="3"/>
  <c r="D28" i="3"/>
  <c r="I27" i="3"/>
  <c r="H27" i="3"/>
  <c r="E27" i="3"/>
  <c r="D27" i="3"/>
  <c r="I26" i="3"/>
  <c r="F30" i="3" s="1"/>
  <c r="H26" i="3"/>
  <c r="F26" i="3"/>
  <c r="E26" i="3"/>
  <c r="D26" i="3"/>
  <c r="E25" i="3"/>
  <c r="D25" i="3"/>
  <c r="E24" i="3"/>
  <c r="D24" i="3"/>
  <c r="E23" i="3"/>
  <c r="D23" i="3"/>
  <c r="E22" i="3"/>
  <c r="D22" i="3"/>
  <c r="I21" i="3"/>
  <c r="H21" i="3"/>
  <c r="E21" i="3"/>
  <c r="D21" i="3"/>
  <c r="I20" i="3"/>
  <c r="F24" i="3" s="1"/>
  <c r="H20" i="3"/>
  <c r="E20" i="3"/>
  <c r="D20" i="3"/>
  <c r="E19" i="3"/>
  <c r="D19" i="3"/>
  <c r="E18" i="3"/>
  <c r="D18" i="3"/>
  <c r="E17" i="3"/>
  <c r="D17" i="3"/>
  <c r="E16" i="3"/>
  <c r="D16" i="3"/>
  <c r="I15" i="3"/>
  <c r="H15" i="3"/>
  <c r="E15" i="3"/>
  <c r="D15" i="3"/>
  <c r="I14" i="3"/>
  <c r="F18" i="3" s="1"/>
  <c r="H14" i="3"/>
  <c r="E14" i="3"/>
  <c r="D14" i="3"/>
  <c r="E13" i="3"/>
  <c r="D13" i="3"/>
  <c r="E12" i="3"/>
  <c r="D12" i="3"/>
  <c r="E11" i="3"/>
  <c r="D11" i="3"/>
  <c r="E10" i="3"/>
  <c r="D10" i="3"/>
  <c r="I9" i="3"/>
  <c r="H9" i="3"/>
  <c r="E9" i="3"/>
  <c r="D9" i="3"/>
  <c r="I8" i="3"/>
  <c r="F12" i="3" s="1"/>
  <c r="H8" i="3"/>
  <c r="E8" i="3"/>
  <c r="E7" i="3"/>
  <c r="D7" i="3"/>
  <c r="E6" i="3"/>
  <c r="D6" i="3"/>
  <c r="E5" i="3"/>
  <c r="D5" i="3"/>
  <c r="E4" i="3"/>
  <c r="D4" i="3"/>
  <c r="I3" i="3"/>
  <c r="H3" i="3"/>
  <c r="E3" i="3"/>
  <c r="D3" i="3"/>
  <c r="I2" i="3"/>
  <c r="F7" i="3" s="1"/>
  <c r="H2" i="3"/>
  <c r="F3" i="3" s="1"/>
  <c r="E2" i="3"/>
  <c r="D2" i="3"/>
  <c r="F14" i="3" l="1"/>
  <c r="F8" i="3"/>
  <c r="F4" i="3"/>
  <c r="F19" i="3"/>
  <c r="F21" i="3"/>
  <c r="F31" i="3"/>
  <c r="F2" i="3"/>
  <c r="F13" i="3"/>
  <c r="F15" i="3"/>
  <c r="F20" i="3"/>
  <c r="F25" i="3"/>
  <c r="F27" i="3"/>
  <c r="F9" i="3"/>
  <c r="F6" i="3"/>
  <c r="F10" i="3"/>
  <c r="F16" i="3"/>
  <c r="F22" i="3"/>
  <c r="F28" i="3"/>
  <c r="F5" i="3"/>
  <c r="F11" i="3"/>
  <c r="F17" i="3"/>
  <c r="F23" i="3"/>
  <c r="F29" i="3"/>
  <c r="E31" i="2" l="1"/>
  <c r="D31" i="2"/>
  <c r="E30" i="2"/>
  <c r="D30" i="2"/>
  <c r="E29" i="2"/>
  <c r="D29" i="2"/>
  <c r="E28" i="2"/>
  <c r="D28" i="2"/>
  <c r="I27" i="2"/>
  <c r="H27" i="2"/>
  <c r="E27" i="2"/>
  <c r="D27" i="2"/>
  <c r="I26" i="2"/>
  <c r="H26" i="2"/>
  <c r="E26" i="2"/>
  <c r="D26" i="2"/>
  <c r="E25" i="2"/>
  <c r="D25" i="2"/>
  <c r="E24" i="2"/>
  <c r="D24" i="2"/>
  <c r="E23" i="2"/>
  <c r="D23" i="2"/>
  <c r="E22" i="2"/>
  <c r="D22" i="2"/>
  <c r="I21" i="2"/>
  <c r="H21" i="2"/>
  <c r="E21" i="2"/>
  <c r="D21" i="2"/>
  <c r="I20" i="2"/>
  <c r="H20" i="2"/>
  <c r="F20" i="2"/>
  <c r="E20" i="2"/>
  <c r="D20" i="2"/>
  <c r="E19" i="2"/>
  <c r="D19" i="2"/>
  <c r="E18" i="2"/>
  <c r="D18" i="2"/>
  <c r="E17" i="2"/>
  <c r="D17" i="2"/>
  <c r="E16" i="2"/>
  <c r="D16" i="2"/>
  <c r="I15" i="2"/>
  <c r="H15" i="2"/>
  <c r="E15" i="2"/>
  <c r="D15" i="2"/>
  <c r="I14" i="2"/>
  <c r="H14" i="2"/>
  <c r="F15" i="2" s="1"/>
  <c r="E14" i="2"/>
  <c r="D14" i="2"/>
  <c r="E13" i="2"/>
  <c r="D13" i="2"/>
  <c r="E12" i="2"/>
  <c r="D12" i="2"/>
  <c r="E11" i="2"/>
  <c r="D11" i="2"/>
  <c r="E10" i="2"/>
  <c r="D10" i="2"/>
  <c r="I9" i="2"/>
  <c r="H9" i="2"/>
  <c r="E9" i="2"/>
  <c r="D9" i="2"/>
  <c r="I8" i="2"/>
  <c r="H8" i="2"/>
  <c r="F9" i="2" s="1"/>
  <c r="F8" i="2"/>
  <c r="E8" i="2"/>
  <c r="D8" i="2"/>
  <c r="E7" i="2"/>
  <c r="D7" i="2"/>
  <c r="E6" i="2"/>
  <c r="D6" i="2"/>
  <c r="E5" i="2"/>
  <c r="D5" i="2"/>
  <c r="E4" i="2"/>
  <c r="D4" i="2"/>
  <c r="I3" i="2"/>
  <c r="H3" i="2"/>
  <c r="E3" i="2"/>
  <c r="D3" i="2"/>
  <c r="I2" i="2"/>
  <c r="F7" i="2" s="1"/>
  <c r="H2" i="2"/>
  <c r="F3" i="2" s="1"/>
  <c r="E2" i="2"/>
  <c r="D2" i="2"/>
  <c r="F27" i="2" l="1"/>
  <c r="F31" i="2"/>
  <c r="F25" i="2"/>
  <c r="F19" i="2"/>
  <c r="F13" i="2"/>
  <c r="F28" i="2"/>
  <c r="F26" i="2"/>
  <c r="F21" i="2"/>
  <c r="F16" i="2"/>
  <c r="F14" i="2"/>
  <c r="F10" i="2"/>
  <c r="F2" i="2"/>
  <c r="F4" i="2"/>
  <c r="F6" i="2"/>
  <c r="F12" i="2"/>
  <c r="F18" i="2"/>
  <c r="F22" i="2"/>
  <c r="F24" i="2"/>
  <c r="F30" i="2"/>
  <c r="F5" i="2"/>
  <c r="F11" i="2"/>
  <c r="F17" i="2"/>
  <c r="F23" i="2"/>
  <c r="F29" i="2"/>
  <c r="I9" i="1"/>
  <c r="H9" i="1"/>
  <c r="I8" i="1"/>
  <c r="H8" i="1"/>
  <c r="I3" i="1"/>
  <c r="I2" i="1"/>
  <c r="H2" i="1"/>
  <c r="E2" i="1"/>
  <c r="D2" i="1"/>
  <c r="I27" i="1" l="1"/>
  <c r="I26" i="1"/>
  <c r="D31" i="1"/>
  <c r="F31" i="1" l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F30" i="1"/>
  <c r="F29" i="1"/>
  <c r="H27" i="1"/>
  <c r="H26" i="1" l="1"/>
  <c r="F28" i="1" s="1"/>
  <c r="I21" i="1"/>
  <c r="H21" i="1"/>
  <c r="I20" i="1"/>
  <c r="H20" i="1"/>
  <c r="I15" i="1"/>
  <c r="H15" i="1"/>
  <c r="I14" i="1"/>
  <c r="H14" i="1"/>
  <c r="H3" i="1"/>
  <c r="F4" i="1" l="1"/>
  <c r="F2" i="1"/>
  <c r="F13" i="1"/>
  <c r="F11" i="1"/>
  <c r="F12" i="1"/>
  <c r="F16" i="1"/>
  <c r="F14" i="1"/>
  <c r="F15" i="1"/>
  <c r="F22" i="1"/>
  <c r="F20" i="1"/>
  <c r="F21" i="1"/>
  <c r="F3" i="1"/>
  <c r="F5" i="1"/>
  <c r="F7" i="1"/>
  <c r="F6" i="1"/>
  <c r="F18" i="1"/>
  <c r="F17" i="1"/>
  <c r="F19" i="1"/>
  <c r="F24" i="1"/>
  <c r="F23" i="1"/>
  <c r="F25" i="1"/>
  <c r="F9" i="1"/>
  <c r="F10" i="1"/>
  <c r="F8" i="1"/>
  <c r="F26" i="1"/>
  <c r="F27" i="1"/>
</calcChain>
</file>

<file path=xl/sharedStrings.xml><?xml version="1.0" encoding="utf-8"?>
<sst xmlns="http://schemas.openxmlformats.org/spreadsheetml/2006/main" count="80" uniqueCount="8">
  <si>
    <t>Arc-sen</t>
  </si>
  <si>
    <t>Z-score</t>
  </si>
  <si>
    <t>Treatment</t>
  </si>
  <si>
    <t>Time (seg)</t>
  </si>
  <si>
    <t>Average</t>
  </si>
  <si>
    <t xml:space="preserve"> Stand desv</t>
  </si>
  <si>
    <t>Expression profile</t>
  </si>
  <si>
    <t>Log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"/>
  <sheetViews>
    <sheetView workbookViewId="0">
      <selection sqref="A1:F1"/>
    </sheetView>
  </sheetViews>
  <sheetFormatPr baseColWidth="10" defaultRowHeight="15" x14ac:dyDescent="0.25"/>
  <cols>
    <col min="1" max="1" width="12.42578125" bestFit="1" customWidth="1"/>
    <col min="2" max="2" width="13.140625" bestFit="1" customWidth="1"/>
    <col min="3" max="3" width="17.28515625" bestFit="1" customWidth="1"/>
    <col min="4" max="4" width="12.7109375" style="1" bestFit="1" customWidth="1"/>
    <col min="5" max="6" width="12" style="1" bestFit="1" customWidth="1"/>
  </cols>
  <sheetData>
    <row r="1" spans="1:9" x14ac:dyDescent="0.25">
      <c r="A1" s="1" t="s">
        <v>2</v>
      </c>
      <c r="B1" s="1" t="s">
        <v>3</v>
      </c>
      <c r="C1" s="1" t="s">
        <v>6</v>
      </c>
      <c r="D1" s="1" t="s">
        <v>7</v>
      </c>
      <c r="E1" s="1" t="s">
        <v>0</v>
      </c>
      <c r="F1" s="1" t="s">
        <v>1</v>
      </c>
      <c r="H1">
        <v>1</v>
      </c>
      <c r="I1">
        <v>2</v>
      </c>
    </row>
    <row r="2" spans="1:9" x14ac:dyDescent="0.25">
      <c r="A2" s="2">
        <v>1</v>
      </c>
      <c r="B2" s="2">
        <v>0</v>
      </c>
      <c r="C2" s="3">
        <v>1</v>
      </c>
      <c r="D2" s="1">
        <f>LOG10(C2)</f>
        <v>0</v>
      </c>
      <c r="E2" s="1">
        <f>ASIN(SQRT(C2/100))</f>
        <v>0.1001674211615598</v>
      </c>
      <c r="F2" s="1" t="e">
        <f>(C2-$H$2)/$H$3</f>
        <v>#DIV/0!</v>
      </c>
      <c r="G2" s="1" t="s">
        <v>4</v>
      </c>
      <c r="H2" s="5">
        <f>AVERAGE(C2:C4)</f>
        <v>1</v>
      </c>
      <c r="I2" s="5">
        <f>AVERAGE(C5:C7)</f>
        <v>1</v>
      </c>
    </row>
    <row r="3" spans="1:9" x14ac:dyDescent="0.25">
      <c r="A3" s="2">
        <v>1</v>
      </c>
      <c r="B3" s="2">
        <v>0</v>
      </c>
      <c r="C3" s="3">
        <v>1</v>
      </c>
      <c r="D3" s="1">
        <f t="shared" ref="D3:D30" si="0">LOG10(C3)</f>
        <v>0</v>
      </c>
      <c r="E3" s="1">
        <f t="shared" ref="E3:E30" si="1">ASIN(SQRT(C3/100))</f>
        <v>0.1001674211615598</v>
      </c>
      <c r="F3" s="1" t="e">
        <f>(C3-$H$2)/$H$3</f>
        <v>#DIV/0!</v>
      </c>
      <c r="G3" s="1" t="s">
        <v>5</v>
      </c>
      <c r="H3">
        <f>_xlfn.STDEV.S(B2:B4)</f>
        <v>0</v>
      </c>
      <c r="I3">
        <f>_xlfn.STDEV.S(C5:C7)</f>
        <v>0</v>
      </c>
    </row>
    <row r="4" spans="1:9" x14ac:dyDescent="0.25">
      <c r="A4" s="2">
        <v>1</v>
      </c>
      <c r="B4" s="2">
        <v>0</v>
      </c>
      <c r="C4" s="3">
        <v>1</v>
      </c>
      <c r="D4" s="1">
        <f t="shared" si="0"/>
        <v>0</v>
      </c>
      <c r="E4" s="1">
        <f t="shared" si="1"/>
        <v>0.1001674211615598</v>
      </c>
      <c r="F4" s="1" t="e">
        <f>(C4-$H$2)/$H$3</f>
        <v>#DIV/0!</v>
      </c>
    </row>
    <row r="5" spans="1:9" x14ac:dyDescent="0.25">
      <c r="A5" s="2">
        <v>2</v>
      </c>
      <c r="B5" s="2">
        <v>0</v>
      </c>
      <c r="C5" s="3">
        <v>1</v>
      </c>
      <c r="D5" s="1">
        <f t="shared" si="0"/>
        <v>0</v>
      </c>
      <c r="E5" s="1">
        <f t="shared" si="1"/>
        <v>0.1001674211615598</v>
      </c>
      <c r="F5" s="1" t="e">
        <f>(C5-$I$2)/$I$3</f>
        <v>#DIV/0!</v>
      </c>
    </row>
    <row r="6" spans="1:9" x14ac:dyDescent="0.25">
      <c r="A6" s="1">
        <v>2</v>
      </c>
      <c r="B6" s="1">
        <v>0</v>
      </c>
      <c r="C6" s="3">
        <v>1</v>
      </c>
      <c r="D6" s="1">
        <f t="shared" si="0"/>
        <v>0</v>
      </c>
      <c r="E6" s="1">
        <f t="shared" si="1"/>
        <v>0.1001674211615598</v>
      </c>
      <c r="F6" s="1" t="e">
        <f>(C6-$I$2)/$I$3</f>
        <v>#DIV/0!</v>
      </c>
    </row>
    <row r="7" spans="1:9" x14ac:dyDescent="0.25">
      <c r="A7" s="1">
        <v>2</v>
      </c>
      <c r="B7" s="1">
        <v>0</v>
      </c>
      <c r="C7" s="3">
        <v>1</v>
      </c>
      <c r="D7" s="1">
        <f t="shared" si="0"/>
        <v>0</v>
      </c>
      <c r="E7" s="1">
        <f t="shared" si="1"/>
        <v>0.1001674211615598</v>
      </c>
      <c r="F7" s="1" t="e">
        <f>(C7-$I$2)/$I$3</f>
        <v>#DIV/0!</v>
      </c>
      <c r="H7">
        <v>1</v>
      </c>
      <c r="I7">
        <v>2</v>
      </c>
    </row>
    <row r="8" spans="1:9" x14ac:dyDescent="0.25">
      <c r="A8" s="1">
        <v>1</v>
      </c>
      <c r="B8" s="1">
        <v>6</v>
      </c>
      <c r="C8" s="4">
        <v>0.63391867007020541</v>
      </c>
      <c r="D8" s="1">
        <f t="shared" si="0"/>
        <v>-0.1979664572687822</v>
      </c>
      <c r="E8" s="1">
        <f t="shared" si="1"/>
        <v>7.9703370503237295E-2</v>
      </c>
      <c r="F8" s="1">
        <f>(C8-$H$9)/$H$8</f>
        <v>0.8532111086189138</v>
      </c>
      <c r="G8" s="1" t="s">
        <v>4</v>
      </c>
      <c r="H8" s="5">
        <f>AVERAGE(C8:C10)</f>
        <v>0.6078572045718017</v>
      </c>
      <c r="I8" s="5">
        <f>AVERAGE(C11:C13)</f>
        <v>0.5555106722591453</v>
      </c>
    </row>
    <row r="9" spans="1:9" x14ac:dyDescent="0.25">
      <c r="A9" s="1">
        <v>1</v>
      </c>
      <c r="B9" s="1">
        <v>6</v>
      </c>
      <c r="C9" s="4">
        <v>0.48176915141284304</v>
      </c>
      <c r="D9" s="1">
        <f t="shared" si="0"/>
        <v>-0.31716101214194503</v>
      </c>
      <c r="E9" s="1">
        <f t="shared" si="1"/>
        <v>6.9465445885546429E-2</v>
      </c>
      <c r="F9" s="1">
        <f>(C9-$H$9)/$H$8</f>
        <v>0.60290640298571763</v>
      </c>
      <c r="G9" s="1" t="s">
        <v>5</v>
      </c>
      <c r="H9">
        <f>_xlfn.STDEV.S(C8:C10)</f>
        <v>0.11528815067550455</v>
      </c>
      <c r="I9">
        <f>_xlfn.STDEV.S(C11:C13)</f>
        <v>0.13137403642774109</v>
      </c>
    </row>
    <row r="10" spans="1:9" x14ac:dyDescent="0.25">
      <c r="A10" s="1">
        <v>1</v>
      </c>
      <c r="B10" s="1">
        <v>6</v>
      </c>
      <c r="C10" s="4">
        <v>0.70788379223235653</v>
      </c>
      <c r="D10" s="1">
        <f t="shared" si="0"/>
        <v>-0.15003803120079112</v>
      </c>
      <c r="E10" s="1">
        <f t="shared" si="1"/>
        <v>8.4235411719528364E-2</v>
      </c>
      <c r="F10" s="1">
        <f>(C10-$H$9)/$H$8</f>
        <v>0.97489284835292755</v>
      </c>
    </row>
    <row r="11" spans="1:9" x14ac:dyDescent="0.25">
      <c r="A11" s="1">
        <v>2</v>
      </c>
      <c r="B11" s="1">
        <v>6</v>
      </c>
      <c r="C11" s="4">
        <v>0.47526140778224213</v>
      </c>
      <c r="D11" s="1">
        <f t="shared" si="0"/>
        <v>-0.32306744989141323</v>
      </c>
      <c r="E11" s="1">
        <f t="shared" si="1"/>
        <v>6.8993929690247285E-2</v>
      </c>
      <c r="F11" s="1">
        <f>(C11-$I$9)/$I$8</f>
        <v>0.6190472812268093</v>
      </c>
    </row>
    <row r="12" spans="1:9" x14ac:dyDescent="0.25">
      <c r="A12" s="1">
        <v>2</v>
      </c>
      <c r="B12" s="1">
        <v>6</v>
      </c>
      <c r="C12" s="4">
        <v>0.48414907615299613</v>
      </c>
      <c r="D12" s="1">
        <f t="shared" si="0"/>
        <v>-0.3150208925250414</v>
      </c>
      <c r="E12" s="1">
        <f t="shared" si="1"/>
        <v>6.9637090288598075E-2</v>
      </c>
      <c r="F12" s="1">
        <f>(C12-$I$9)/$I$8</f>
        <v>0.6350463768600394</v>
      </c>
    </row>
    <row r="13" spans="1:9" x14ac:dyDescent="0.25">
      <c r="A13" s="1">
        <v>2</v>
      </c>
      <c r="B13" s="1">
        <v>6</v>
      </c>
      <c r="C13" s="4">
        <v>0.7071215328421977</v>
      </c>
      <c r="D13" s="1">
        <f t="shared" si="0"/>
        <v>-0.15050593767871195</v>
      </c>
      <c r="E13" s="1">
        <f t="shared" si="1"/>
        <v>8.418993903993667E-2</v>
      </c>
      <c r="F13" s="1">
        <f>(C13-$I$9)/$I$8</f>
        <v>1.0364292265943558</v>
      </c>
      <c r="H13">
        <v>1</v>
      </c>
      <c r="I13">
        <v>2</v>
      </c>
    </row>
    <row r="14" spans="1:9" x14ac:dyDescent="0.25">
      <c r="A14" s="1">
        <v>1</v>
      </c>
      <c r="B14" s="1">
        <v>12</v>
      </c>
      <c r="C14" s="4">
        <v>0.75547935363210761</v>
      </c>
      <c r="D14" s="1">
        <f t="shared" si="0"/>
        <v>-0.12177739992345919</v>
      </c>
      <c r="E14" s="1">
        <f t="shared" si="1"/>
        <v>8.7028130710287935E-2</v>
      </c>
      <c r="F14" s="1">
        <f>(C14-$H$15)/$H$14</f>
        <v>1.0074918937742927</v>
      </c>
      <c r="G14" s="1" t="s">
        <v>4</v>
      </c>
      <c r="H14">
        <f>AVERAGE(C14:C16)</f>
        <v>0.70602094694947104</v>
      </c>
      <c r="I14">
        <f>AVERAGE(C17:C19)</f>
        <v>0.75662691164400675</v>
      </c>
    </row>
    <row r="15" spans="1:9" x14ac:dyDescent="0.25">
      <c r="A15" s="1">
        <v>1</v>
      </c>
      <c r="B15" s="1">
        <v>12</v>
      </c>
      <c r="C15" s="4">
        <v>0.69207588287461996</v>
      </c>
      <c r="D15" s="1">
        <f t="shared" si="0"/>
        <v>-0.15984628457945085</v>
      </c>
      <c r="E15" s="1">
        <f t="shared" si="1"/>
        <v>8.328735592380461E-2</v>
      </c>
      <c r="F15" s="1">
        <f>(C15-$H$15)/$H$14</f>
        <v>0.91768794244475049</v>
      </c>
      <c r="G15" s="1" t="s">
        <v>5</v>
      </c>
      <c r="H15">
        <f>_xlfn.STDEV.S(C14:C16)</f>
        <v>4.4168972745665593E-2</v>
      </c>
      <c r="I15">
        <f>_xlfn.STDEV.S(C17:C19)</f>
        <v>9.7218600636350669E-2</v>
      </c>
    </row>
    <row r="16" spans="1:9" x14ac:dyDescent="0.25">
      <c r="A16" s="1">
        <v>1</v>
      </c>
      <c r="B16" s="1">
        <v>12</v>
      </c>
      <c r="C16" s="4">
        <v>0.67050760434168588</v>
      </c>
      <c r="D16" s="1">
        <f t="shared" si="0"/>
        <v>-0.1735962923762818</v>
      </c>
      <c r="E16" s="1">
        <f t="shared" si="1"/>
        <v>8.1976312926565834E-2</v>
      </c>
      <c r="F16" s="1">
        <f>(C16-$H$15)/$H$14</f>
        <v>0.88713887923901291</v>
      </c>
    </row>
    <row r="17" spans="1:9" x14ac:dyDescent="0.25">
      <c r="A17" s="1">
        <v>2</v>
      </c>
      <c r="B17" s="1">
        <v>12</v>
      </c>
      <c r="C17" s="4">
        <v>0.65079608686950796</v>
      </c>
      <c r="D17" s="1">
        <f t="shared" si="0"/>
        <v>-0.18655506706905853</v>
      </c>
      <c r="E17" s="1">
        <f t="shared" si="1"/>
        <v>8.0759692471182823E-2</v>
      </c>
      <c r="F17" s="1">
        <f>(C17-$I$15)/$I$14</f>
        <v>0.73163864212857355</v>
      </c>
    </row>
    <row r="18" spans="1:9" x14ac:dyDescent="0.25">
      <c r="A18" s="1">
        <v>2</v>
      </c>
      <c r="B18" s="1">
        <v>12</v>
      </c>
      <c r="C18" s="4">
        <v>0.84196660051280992</v>
      </c>
      <c r="D18" s="1">
        <f t="shared" si="0"/>
        <v>-7.4705135935838274E-2</v>
      </c>
      <c r="E18" s="1">
        <f t="shared" si="1"/>
        <v>9.1887991342085196E-2</v>
      </c>
      <c r="F18" s="1">
        <f>(C18-$I$15)/$I$14</f>
        <v>0.9843001728001759</v>
      </c>
    </row>
    <row r="19" spans="1:9" x14ac:dyDescent="0.25">
      <c r="A19" s="1">
        <v>2</v>
      </c>
      <c r="B19" s="1">
        <v>12</v>
      </c>
      <c r="C19" s="4">
        <v>0.77711804754970248</v>
      </c>
      <c r="D19" s="1">
        <f t="shared" si="0"/>
        <v>-0.10951300500169531</v>
      </c>
      <c r="E19" s="1">
        <f t="shared" si="1"/>
        <v>8.8268877545079921E-2</v>
      </c>
      <c r="F19" s="1">
        <f>(C19-$I$15)/$I$14</f>
        <v>0.89859273632768266</v>
      </c>
      <c r="H19">
        <v>1</v>
      </c>
      <c r="I19">
        <v>2</v>
      </c>
    </row>
    <row r="20" spans="1:9" x14ac:dyDescent="0.25">
      <c r="A20" s="1">
        <v>1</v>
      </c>
      <c r="B20" s="1">
        <v>24</v>
      </c>
      <c r="C20" s="4">
        <v>0.82141052264488557</v>
      </c>
      <c r="D20" s="1">
        <f t="shared" si="0"/>
        <v>-8.5439737935571539E-2</v>
      </c>
      <c r="E20" s="1">
        <f t="shared" si="1"/>
        <v>9.0756238274216E-2</v>
      </c>
      <c r="F20" s="1">
        <f>(C20-$H$21)/$H$20</f>
        <v>0.92093572984256389</v>
      </c>
      <c r="G20" s="1" t="s">
        <v>4</v>
      </c>
      <c r="H20">
        <f>AVERAGE(C20:C22)</f>
        <v>0.79816088983813527</v>
      </c>
      <c r="I20">
        <f>AVERAGE(C23:C25)</f>
        <v>0.52184722844113607</v>
      </c>
    </row>
    <row r="21" spans="1:9" x14ac:dyDescent="0.25">
      <c r="A21" s="1">
        <v>1</v>
      </c>
      <c r="B21" s="1">
        <v>24</v>
      </c>
      <c r="C21" s="4">
        <v>0.8705115917032874</v>
      </c>
      <c r="D21" s="1">
        <f t="shared" si="0"/>
        <v>-6.0225441457326931E-2</v>
      </c>
      <c r="E21" s="1">
        <f t="shared" si="1"/>
        <v>9.3437110038184307E-2</v>
      </c>
      <c r="F21" s="1">
        <f t="shared" ref="F21:F22" si="2">(C21-$H$21)/$H$20</f>
        <v>0.98245348858461323</v>
      </c>
      <c r="G21" s="1" t="s">
        <v>5</v>
      </c>
      <c r="H21">
        <f>_xlfn.STDEV.S(C20:C22)</f>
        <v>8.6355641030012226E-2</v>
      </c>
      <c r="I21">
        <f>_xlfn.STDEV.S(C23:C25)</f>
        <v>0.2180308163995798</v>
      </c>
    </row>
    <row r="22" spans="1:9" x14ac:dyDescent="0.25">
      <c r="A22" s="1">
        <v>1</v>
      </c>
      <c r="B22" s="1">
        <v>24</v>
      </c>
      <c r="C22" s="4">
        <v>0.7025605551662325</v>
      </c>
      <c r="D22" s="1">
        <f t="shared" si="0"/>
        <v>-0.15331623705827083</v>
      </c>
      <c r="E22" s="1">
        <f t="shared" si="1"/>
        <v>8.3917343412078044E-2</v>
      </c>
      <c r="F22" s="1">
        <f t="shared" si="2"/>
        <v>0.77203095513886288</v>
      </c>
    </row>
    <row r="23" spans="1:9" x14ac:dyDescent="0.25">
      <c r="A23" s="1">
        <v>2</v>
      </c>
      <c r="B23" s="1">
        <v>24</v>
      </c>
      <c r="C23" s="4">
        <v>0.77171017131155528</v>
      </c>
      <c r="D23" s="1">
        <f t="shared" si="0"/>
        <v>-0.11254577561453866</v>
      </c>
      <c r="E23" s="1">
        <f t="shared" si="1"/>
        <v>8.7960417482541964E-2</v>
      </c>
      <c r="F23" s="1">
        <f>(C23-$I$21)/$I$20</f>
        <v>1.060998937497337</v>
      </c>
    </row>
    <row r="24" spans="1:9" x14ac:dyDescent="0.25">
      <c r="A24" s="1">
        <v>2</v>
      </c>
      <c r="B24" s="1">
        <v>24</v>
      </c>
      <c r="C24" s="4">
        <v>0.37019836126892586</v>
      </c>
      <c r="D24" s="1">
        <f t="shared" si="0"/>
        <v>-0.43156550803972737</v>
      </c>
      <c r="E24" s="1">
        <f t="shared" si="1"/>
        <v>6.0881531528334962E-2</v>
      </c>
      <c r="F24" s="1">
        <f t="shared" ref="F24:F25" si="3">(C24-$I$21)/$I$20</f>
        <v>0.29159404625737212</v>
      </c>
    </row>
    <row r="25" spans="1:9" x14ac:dyDescent="0.25">
      <c r="A25" s="1">
        <v>2</v>
      </c>
      <c r="B25" s="1">
        <v>24</v>
      </c>
      <c r="C25" s="4">
        <v>0.42363315274292723</v>
      </c>
      <c r="D25" s="1">
        <f t="shared" si="0"/>
        <v>-0.37301006015587435</v>
      </c>
      <c r="E25" s="1">
        <f t="shared" si="1"/>
        <v>6.5133150150992303E-2</v>
      </c>
      <c r="F25" s="1">
        <f t="shared" si="3"/>
        <v>0.39398951481935329</v>
      </c>
      <c r="H25">
        <v>1</v>
      </c>
      <c r="I25">
        <v>2</v>
      </c>
    </row>
    <row r="26" spans="1:9" x14ac:dyDescent="0.25">
      <c r="A26" s="1">
        <v>1</v>
      </c>
      <c r="B26" s="1">
        <v>48</v>
      </c>
      <c r="C26" s="4">
        <v>0.69609094893209511</v>
      </c>
      <c r="D26" s="1">
        <f t="shared" si="0"/>
        <v>-0.15733401320717885</v>
      </c>
      <c r="E26" s="1">
        <f t="shared" si="1"/>
        <v>8.3529163417280283E-2</v>
      </c>
      <c r="F26" s="1">
        <f>(C26-$H$27)/$H$26</f>
        <v>0.59807238694248055</v>
      </c>
      <c r="G26" s="1" t="s">
        <v>4</v>
      </c>
      <c r="H26">
        <f>AVERAGE(C26:C28)</f>
        <v>0.88706713498823342</v>
      </c>
      <c r="I26">
        <f>AVERAGE(C29:C31)</f>
        <v>0.51590817528512289</v>
      </c>
    </row>
    <row r="27" spans="1:9" x14ac:dyDescent="0.25">
      <c r="A27" s="1">
        <v>1</v>
      </c>
      <c r="B27" s="1">
        <v>48</v>
      </c>
      <c r="C27" s="4">
        <v>0.99006397453380468</v>
      </c>
      <c r="D27" s="1">
        <f t="shared" si="0"/>
        <v>-4.3367418778562242E-3</v>
      </c>
      <c r="E27" s="1">
        <f t="shared" si="1"/>
        <v>9.9666883189623551E-2</v>
      </c>
      <c r="F27" s="1">
        <f t="shared" ref="F27:F28" si="4">(C27-$H$27)/$H$26</f>
        <v>0.92947123377903818</v>
      </c>
      <c r="G27" s="1" t="s">
        <v>5</v>
      </c>
      <c r="H27">
        <f>_xlfn.STDEV.S(C26:C28)</f>
        <v>0.16556059013145477</v>
      </c>
      <c r="I27">
        <f>_xlfn.STDEV.S(C29:C31)</f>
        <v>7.7691813738987286E-2</v>
      </c>
    </row>
    <row r="28" spans="1:9" x14ac:dyDescent="0.25">
      <c r="A28" s="1">
        <v>1</v>
      </c>
      <c r="B28" s="1">
        <v>48</v>
      </c>
      <c r="C28" s="4">
        <v>0.97504648149880013</v>
      </c>
      <c r="D28" s="1">
        <f t="shared" si="0"/>
        <v>-1.0974680529902008E-2</v>
      </c>
      <c r="E28" s="1">
        <f t="shared" si="1"/>
        <v>9.8905617510450239E-2</v>
      </c>
      <c r="F28" s="1">
        <f t="shared" si="4"/>
        <v>0.91254185781336927</v>
      </c>
    </row>
    <row r="29" spans="1:9" x14ac:dyDescent="0.25">
      <c r="A29" s="1">
        <v>2</v>
      </c>
      <c r="B29" s="1">
        <v>48</v>
      </c>
      <c r="C29" s="4">
        <v>0.58322625679864337</v>
      </c>
      <c r="D29" s="1">
        <f t="shared" si="0"/>
        <v>-0.23416293234770486</v>
      </c>
      <c r="E29" s="1">
        <f t="shared" si="1"/>
        <v>7.6443681218886339E-2</v>
      </c>
      <c r="F29" s="1">
        <f>(C29-$I$27)/$I$26</f>
        <v>0.9798922895150215</v>
      </c>
    </row>
    <row r="30" spans="1:9" x14ac:dyDescent="0.25">
      <c r="A30" s="1">
        <v>2</v>
      </c>
      <c r="B30" s="1">
        <v>48</v>
      </c>
      <c r="C30" s="4">
        <v>0.43089521697519284</v>
      </c>
      <c r="D30" s="1">
        <f t="shared" si="0"/>
        <v>-0.365628326642218</v>
      </c>
      <c r="E30" s="1">
        <f t="shared" si="1"/>
        <v>6.5689842862098655E-2</v>
      </c>
      <c r="F30" s="1">
        <f>(C30-$I$27)/$I$26</f>
        <v>0.68462455172570869</v>
      </c>
    </row>
    <row r="31" spans="1:9" x14ac:dyDescent="0.25">
      <c r="A31" s="1">
        <v>2</v>
      </c>
      <c r="B31" s="1">
        <v>48</v>
      </c>
      <c r="C31" s="4">
        <v>0.53360305208153258</v>
      </c>
      <c r="D31" s="1">
        <f>LOG10(C31)</f>
        <v>-0.27278169502408406</v>
      </c>
      <c r="E31" s="1">
        <f t="shared" ref="E31" si="5">ASIN(SQRT(C31/100))</f>
        <v>7.3113259387160776E-2</v>
      </c>
      <c r="F31" s="1">
        <f>(C31-$I$27)/$I$26</f>
        <v>0.8837061713367508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1"/>
  <sheetViews>
    <sheetView workbookViewId="0">
      <selection sqref="A1:F1"/>
    </sheetView>
  </sheetViews>
  <sheetFormatPr baseColWidth="10" defaultRowHeight="15" x14ac:dyDescent="0.25"/>
  <cols>
    <col min="1" max="1" width="12.42578125" bestFit="1" customWidth="1"/>
    <col min="2" max="2" width="13.140625" bestFit="1" customWidth="1"/>
    <col min="3" max="3" width="15.140625" bestFit="1" customWidth="1"/>
  </cols>
  <sheetData>
    <row r="1" spans="1:9" x14ac:dyDescent="0.25">
      <c r="A1" s="1" t="s">
        <v>2</v>
      </c>
      <c r="B1" s="1" t="s">
        <v>3</v>
      </c>
      <c r="C1" s="1" t="s">
        <v>6</v>
      </c>
      <c r="D1" s="1" t="s">
        <v>7</v>
      </c>
      <c r="E1" s="1" t="s">
        <v>0</v>
      </c>
      <c r="F1" s="1" t="s">
        <v>1</v>
      </c>
      <c r="H1">
        <v>1</v>
      </c>
      <c r="I1">
        <v>2</v>
      </c>
    </row>
    <row r="2" spans="1:9" x14ac:dyDescent="0.25">
      <c r="A2" s="2">
        <v>1</v>
      </c>
      <c r="B2" s="2">
        <v>0</v>
      </c>
      <c r="C2" s="3">
        <v>1</v>
      </c>
      <c r="D2" s="1">
        <f>LOG10(C2)</f>
        <v>0</v>
      </c>
      <c r="E2" s="1">
        <f>ASIN(SQRT(C2/100))</f>
        <v>0.1001674211615598</v>
      </c>
      <c r="F2" s="1" t="e">
        <f>(C2-$H$2)/$H$3</f>
        <v>#DIV/0!</v>
      </c>
      <c r="G2" s="1" t="s">
        <v>4</v>
      </c>
      <c r="H2" s="5">
        <f>AVERAGE(C2:C4)</f>
        <v>1</v>
      </c>
      <c r="I2" s="5">
        <f>AVERAGE(C5:C7)</f>
        <v>1</v>
      </c>
    </row>
    <row r="3" spans="1:9" x14ac:dyDescent="0.25">
      <c r="A3" s="2">
        <v>1</v>
      </c>
      <c r="B3" s="2">
        <v>0</v>
      </c>
      <c r="C3" s="3">
        <v>1</v>
      </c>
      <c r="D3" s="1">
        <f t="shared" ref="D3:D30" si="0">LOG10(C3)</f>
        <v>0</v>
      </c>
      <c r="E3" s="1">
        <f t="shared" ref="E3:E31" si="1">ASIN(SQRT(C3/100))</f>
        <v>0.1001674211615598</v>
      </c>
      <c r="F3" s="1" t="e">
        <f>(C3-$H$2)/$H$3</f>
        <v>#DIV/0!</v>
      </c>
      <c r="G3" s="1" t="s">
        <v>5</v>
      </c>
      <c r="H3">
        <f>_xlfn.STDEV.S(B2:B4)</f>
        <v>0</v>
      </c>
      <c r="I3">
        <f>_xlfn.STDEV.S(C5:C7)</f>
        <v>0</v>
      </c>
    </row>
    <row r="4" spans="1:9" x14ac:dyDescent="0.25">
      <c r="A4" s="2">
        <v>1</v>
      </c>
      <c r="B4" s="2">
        <v>0</v>
      </c>
      <c r="C4" s="3">
        <v>1</v>
      </c>
      <c r="D4" s="1">
        <f t="shared" si="0"/>
        <v>0</v>
      </c>
      <c r="E4" s="1">
        <f t="shared" si="1"/>
        <v>0.1001674211615598</v>
      </c>
      <c r="F4" s="1" t="e">
        <f>(C4-$H$2)/$H$3</f>
        <v>#DIV/0!</v>
      </c>
    </row>
    <row r="5" spans="1:9" x14ac:dyDescent="0.25">
      <c r="A5" s="2">
        <v>2</v>
      </c>
      <c r="B5" s="2">
        <v>0</v>
      </c>
      <c r="C5" s="3">
        <v>1</v>
      </c>
      <c r="D5" s="1">
        <f t="shared" si="0"/>
        <v>0</v>
      </c>
      <c r="E5" s="1">
        <f t="shared" si="1"/>
        <v>0.1001674211615598</v>
      </c>
      <c r="F5" s="1" t="e">
        <f>(C5-$I$2)/$I$3</f>
        <v>#DIV/0!</v>
      </c>
    </row>
    <row r="6" spans="1:9" x14ac:dyDescent="0.25">
      <c r="A6" s="1">
        <v>2</v>
      </c>
      <c r="B6" s="1">
        <v>0</v>
      </c>
      <c r="C6" s="3">
        <v>1</v>
      </c>
      <c r="D6" s="1">
        <f t="shared" si="0"/>
        <v>0</v>
      </c>
      <c r="E6" s="1">
        <f t="shared" si="1"/>
        <v>0.1001674211615598</v>
      </c>
      <c r="F6" s="1" t="e">
        <f>(C6-$I$2)/$I$3</f>
        <v>#DIV/0!</v>
      </c>
    </row>
    <row r="7" spans="1:9" x14ac:dyDescent="0.25">
      <c r="A7" s="1">
        <v>2</v>
      </c>
      <c r="B7" s="1">
        <v>0</v>
      </c>
      <c r="C7" s="3">
        <v>1</v>
      </c>
      <c r="D7" s="1">
        <f t="shared" si="0"/>
        <v>0</v>
      </c>
      <c r="E7" s="1">
        <f t="shared" si="1"/>
        <v>0.1001674211615598</v>
      </c>
      <c r="F7" s="1" t="e">
        <f>(C7-$I$2)/$I$3</f>
        <v>#DIV/0!</v>
      </c>
      <c r="H7">
        <v>1</v>
      </c>
      <c r="I7">
        <v>2</v>
      </c>
    </row>
    <row r="8" spans="1:9" x14ac:dyDescent="0.25">
      <c r="A8" s="1">
        <v>1</v>
      </c>
      <c r="B8" s="1">
        <v>6</v>
      </c>
      <c r="C8" s="4">
        <v>0.48472155987704996</v>
      </c>
      <c r="D8" s="1">
        <f t="shared" si="0"/>
        <v>-0.31450766291104548</v>
      </c>
      <c r="E8" s="1">
        <f t="shared" si="1"/>
        <v>6.9678316152230815E-2</v>
      </c>
      <c r="F8" s="1">
        <f>(C8-$H$9)/$H$8</f>
        <v>0.3565630662269656</v>
      </c>
      <c r="G8" s="1" t="s">
        <v>4</v>
      </c>
      <c r="H8" s="5">
        <f>AVERAGE(C8:C10)</f>
        <v>0.73932059709157549</v>
      </c>
      <c r="I8" s="5">
        <f>AVERAGE(C11:C13)</f>
        <v>0.5550841730251751</v>
      </c>
    </row>
    <row r="9" spans="1:9" x14ac:dyDescent="0.25">
      <c r="A9" s="1">
        <v>1</v>
      </c>
      <c r="B9" s="1">
        <v>6</v>
      </c>
      <c r="C9" s="4">
        <v>0.88313875436581857</v>
      </c>
      <c r="D9" s="1">
        <f t="shared" si="0"/>
        <v>-5.3971056873992757E-2</v>
      </c>
      <c r="E9" s="1">
        <f t="shared" si="1"/>
        <v>9.4114337360397815E-2</v>
      </c>
      <c r="F9" s="1">
        <f>(C9-$H$9)/$H$8</f>
        <v>0.89545944765622387</v>
      </c>
      <c r="G9" s="1" t="s">
        <v>5</v>
      </c>
      <c r="H9">
        <f>_xlfn.STDEV.S(C8:C10)</f>
        <v>0.22110714085332675</v>
      </c>
      <c r="I9">
        <f>_xlfn.STDEV.S(C11:C13)</f>
        <v>0.37371910007279691</v>
      </c>
    </row>
    <row r="10" spans="1:9" x14ac:dyDescent="0.25">
      <c r="A10" s="1">
        <v>1</v>
      </c>
      <c r="B10" s="1">
        <v>6</v>
      </c>
      <c r="C10" s="4">
        <v>0.85010147703185812</v>
      </c>
      <c r="D10" s="1">
        <f t="shared" si="0"/>
        <v>-7.0529229245133357E-2</v>
      </c>
      <c r="E10" s="1">
        <f t="shared" si="1"/>
        <v>9.2332083653193273E-2</v>
      </c>
      <c r="F10" s="1">
        <f>(C10-$H$9)/$H$8</f>
        <v>0.85077345153501982</v>
      </c>
    </row>
    <row r="11" spans="1:9" x14ac:dyDescent="0.25">
      <c r="A11" s="1">
        <v>2</v>
      </c>
      <c r="B11" s="1">
        <v>6</v>
      </c>
      <c r="C11" s="4">
        <v>0.9864163885294106</v>
      </c>
      <c r="D11" s="1">
        <f t="shared" si="0"/>
        <v>-5.9397208924912162E-3</v>
      </c>
      <c r="E11" s="1">
        <f t="shared" si="1"/>
        <v>9.948250859232155E-2</v>
      </c>
      <c r="F11" s="1">
        <f>(C11-$I$9)/$I$8</f>
        <v>1.1037916738239006</v>
      </c>
    </row>
    <row r="12" spans="1:9" x14ac:dyDescent="0.25">
      <c r="A12" s="1">
        <v>2</v>
      </c>
      <c r="B12" s="1">
        <v>6</v>
      </c>
      <c r="C12" s="4">
        <v>0.32800072493578725</v>
      </c>
      <c r="D12" s="1">
        <f t="shared" si="0"/>
        <v>-0.48412519642471052</v>
      </c>
      <c r="E12" s="1">
        <f t="shared" si="1"/>
        <v>5.7302702250296746E-2</v>
      </c>
      <c r="F12" s="1">
        <f>(C12-$I$9)/$I$8</f>
        <v>-8.2362959274892109E-2</v>
      </c>
    </row>
    <row r="13" spans="1:9" x14ac:dyDescent="0.25">
      <c r="A13" s="1">
        <v>2</v>
      </c>
      <c r="B13" s="1">
        <v>6</v>
      </c>
      <c r="C13" s="4">
        <v>0.35083540561032756</v>
      </c>
      <c r="D13" s="1">
        <f t="shared" si="0"/>
        <v>-0.45489658496025404</v>
      </c>
      <c r="E13" s="1">
        <f t="shared" si="1"/>
        <v>5.9266049301329962E-2</v>
      </c>
      <c r="F13" s="1">
        <f>(C13-$I$9)/$I$8</f>
        <v>-4.1225629507241401E-2</v>
      </c>
      <c r="H13">
        <v>1</v>
      </c>
      <c r="I13">
        <v>2</v>
      </c>
    </row>
    <row r="14" spans="1:9" x14ac:dyDescent="0.25">
      <c r="A14" s="1">
        <v>1</v>
      </c>
      <c r="B14" s="1">
        <v>12</v>
      </c>
      <c r="C14" s="4">
        <v>0.72511971228398819</v>
      </c>
      <c r="D14" s="1">
        <f t="shared" si="0"/>
        <v>-0.1395902884738501</v>
      </c>
      <c r="E14" s="1">
        <f t="shared" si="1"/>
        <v>8.5257209907016129E-2</v>
      </c>
      <c r="F14" s="1">
        <f>(C14-$H$15)/$H$14</f>
        <v>0.3898574124938452</v>
      </c>
      <c r="G14" s="1" t="s">
        <v>4</v>
      </c>
      <c r="H14">
        <f>AVERAGE(C14:C16)</f>
        <v>0.77041067322832557</v>
      </c>
      <c r="I14">
        <f>AVERAGE(C17:C19)</f>
        <v>0.75662691164400675</v>
      </c>
    </row>
    <row r="15" spans="1:9" x14ac:dyDescent="0.25">
      <c r="A15" s="1">
        <v>1</v>
      </c>
      <c r="B15" s="1">
        <v>12</v>
      </c>
      <c r="C15" s="4">
        <v>0.37010155757825342</v>
      </c>
      <c r="D15" s="1">
        <f t="shared" si="0"/>
        <v>-0.43167908716585235</v>
      </c>
      <c r="E15" s="1">
        <f t="shared" si="1"/>
        <v>6.0873561161152438E-2</v>
      </c>
      <c r="F15" s="1">
        <f>(C15-$H$15)/$H$14</f>
        <v>-7.0959353216406743E-2</v>
      </c>
      <c r="G15" s="1" t="s">
        <v>5</v>
      </c>
      <c r="H15">
        <f>_xlfn.STDEV.S(C14:C16)</f>
        <v>0.42476940066155189</v>
      </c>
      <c r="I15">
        <f>_xlfn.STDEV.S(C17:C19)</f>
        <v>9.7218600636350669E-2</v>
      </c>
    </row>
    <row r="16" spans="1:9" x14ac:dyDescent="0.25">
      <c r="A16" s="1">
        <v>1</v>
      </c>
      <c r="B16" s="1">
        <v>12</v>
      </c>
      <c r="C16" s="4">
        <v>1.216010749822735</v>
      </c>
      <c r="D16" s="1">
        <f t="shared" si="0"/>
        <v>8.4937414219659793E-2</v>
      </c>
      <c r="E16" s="1">
        <f t="shared" si="1"/>
        <v>0.11049759764234611</v>
      </c>
      <c r="F16" s="1">
        <f>(C16-$H$15)/$H$14</f>
        <v>1.0270384051736574</v>
      </c>
    </row>
    <row r="17" spans="1:9" x14ac:dyDescent="0.25">
      <c r="A17" s="1">
        <v>2</v>
      </c>
      <c r="B17" s="1">
        <v>12</v>
      </c>
      <c r="C17" s="4">
        <v>0.65079608686950796</v>
      </c>
      <c r="D17" s="1">
        <f t="shared" si="0"/>
        <v>-0.18655506706905853</v>
      </c>
      <c r="E17" s="1">
        <f t="shared" si="1"/>
        <v>8.0759692471182823E-2</v>
      </c>
      <c r="F17" s="1">
        <f>(C17-$I$15)/$I$14</f>
        <v>0.73163864212857355</v>
      </c>
    </row>
    <row r="18" spans="1:9" x14ac:dyDescent="0.25">
      <c r="A18" s="1">
        <v>2</v>
      </c>
      <c r="B18" s="1">
        <v>12</v>
      </c>
      <c r="C18" s="4">
        <v>0.84196660051280992</v>
      </c>
      <c r="D18" s="1">
        <f t="shared" si="0"/>
        <v>-7.4705135935838274E-2</v>
      </c>
      <c r="E18" s="1">
        <f t="shared" si="1"/>
        <v>9.1887991342085196E-2</v>
      </c>
      <c r="F18" s="1">
        <f>(C18-$I$15)/$I$14</f>
        <v>0.9843001728001759</v>
      </c>
    </row>
    <row r="19" spans="1:9" x14ac:dyDescent="0.25">
      <c r="A19" s="1">
        <v>2</v>
      </c>
      <c r="B19" s="1">
        <v>12</v>
      </c>
      <c r="C19" s="4">
        <v>0.77711804754970248</v>
      </c>
      <c r="D19" s="1">
        <f t="shared" si="0"/>
        <v>-0.10951300500169531</v>
      </c>
      <c r="E19" s="1">
        <f t="shared" si="1"/>
        <v>8.8268877545079921E-2</v>
      </c>
      <c r="F19" s="1">
        <f>(C19-$I$15)/$I$14</f>
        <v>0.89859273632768266</v>
      </c>
      <c r="H19">
        <v>1</v>
      </c>
      <c r="I19">
        <v>2</v>
      </c>
    </row>
    <row r="20" spans="1:9" x14ac:dyDescent="0.25">
      <c r="A20" s="1">
        <v>1</v>
      </c>
      <c r="B20" s="1">
        <v>24</v>
      </c>
      <c r="C20" s="4">
        <v>0.69207512246427672</v>
      </c>
      <c r="D20" s="1">
        <f t="shared" si="0"/>
        <v>-0.15984676175573403</v>
      </c>
      <c r="E20" s="1">
        <f t="shared" si="1"/>
        <v>8.3287310062191228E-2</v>
      </c>
      <c r="F20" s="1">
        <f>(C20-$H$21)/$H$20</f>
        <v>0.86963602011173136</v>
      </c>
      <c r="G20" s="1" t="s">
        <v>4</v>
      </c>
      <c r="H20">
        <f>AVERAGE(C20:C22)</f>
        <v>0.62002172907208541</v>
      </c>
      <c r="I20">
        <f>AVERAGE(C23:C25)</f>
        <v>0.60589141672378777</v>
      </c>
    </row>
    <row r="21" spans="1:9" x14ac:dyDescent="0.25">
      <c r="A21" s="1">
        <v>1</v>
      </c>
      <c r="B21" s="1">
        <v>24</v>
      </c>
      <c r="C21" s="4">
        <v>0.44442746891778762</v>
      </c>
      <c r="D21" s="1">
        <f t="shared" si="0"/>
        <v>-0.35219910627765399</v>
      </c>
      <c r="E21" s="1">
        <f t="shared" si="1"/>
        <v>6.6714872394875585E-2</v>
      </c>
      <c r="F21" s="1">
        <f t="shared" ref="F21:F22" si="2">(C21-$H$21)/$H$20</f>
        <v>0.47021831919161267</v>
      </c>
      <c r="G21" s="1" t="s">
        <v>5</v>
      </c>
      <c r="H21">
        <f>_xlfn.STDEV.S(C20:C22)</f>
        <v>0.15288189361123417</v>
      </c>
      <c r="I21">
        <f>_xlfn.STDEV.S(C23:C25)</f>
        <v>0.43624190291332854</v>
      </c>
    </row>
    <row r="22" spans="1:9" x14ac:dyDescent="0.25">
      <c r="A22" s="1">
        <v>1</v>
      </c>
      <c r="B22" s="1">
        <v>24</v>
      </c>
      <c r="C22" s="4">
        <v>0.72356259583419213</v>
      </c>
      <c r="D22" s="1">
        <f t="shared" si="0"/>
        <v>-0.14052389184356234</v>
      </c>
      <c r="E22" s="1">
        <f t="shared" si="1"/>
        <v>8.5165398172934059E-2</v>
      </c>
      <c r="F22" s="1">
        <f t="shared" si="2"/>
        <v>0.92042048764489204</v>
      </c>
    </row>
    <row r="23" spans="1:9" x14ac:dyDescent="0.25">
      <c r="A23" s="1">
        <v>2</v>
      </c>
      <c r="B23" s="1">
        <v>24</v>
      </c>
      <c r="C23" s="4">
        <v>1.0863138095128293</v>
      </c>
      <c r="D23" s="1">
        <f t="shared" si="0"/>
        <v>3.5955300439830792E-2</v>
      </c>
      <c r="E23" s="1">
        <f t="shared" si="1"/>
        <v>0.10441601180681519</v>
      </c>
      <c r="F23" s="1">
        <f>(C23-$I$21)/$I$20</f>
        <v>1.0729181643050967</v>
      </c>
    </row>
    <row r="24" spans="1:9" x14ac:dyDescent="0.25">
      <c r="A24" s="1">
        <v>2</v>
      </c>
      <c r="B24" s="1">
        <v>24</v>
      </c>
      <c r="C24" s="4">
        <v>0.23452099938929319</v>
      </c>
      <c r="D24" s="1">
        <f t="shared" si="0"/>
        <v>-0.62981826377800221</v>
      </c>
      <c r="E24" s="1">
        <f t="shared" si="1"/>
        <v>4.8446316961072475E-2</v>
      </c>
      <c r="F24" s="1">
        <f t="shared" ref="F24:F25" si="3">(C24-$I$21)/$I$20</f>
        <v>-0.33293243303361625</v>
      </c>
    </row>
    <row r="25" spans="1:9" x14ac:dyDescent="0.25">
      <c r="A25" s="1">
        <v>2</v>
      </c>
      <c r="B25" s="1">
        <v>24</v>
      </c>
      <c r="C25" s="4">
        <v>0.49683944126924084</v>
      </c>
      <c r="D25" s="1">
        <f t="shared" si="0"/>
        <v>-0.30378393528381031</v>
      </c>
      <c r="E25" s="1">
        <f t="shared" si="1"/>
        <v>7.0545337198132441E-2</v>
      </c>
      <c r="F25" s="1">
        <f t="shared" si="3"/>
        <v>0.10001385839657365</v>
      </c>
      <c r="H25">
        <v>1</v>
      </c>
      <c r="I25">
        <v>2</v>
      </c>
    </row>
    <row r="26" spans="1:9" x14ac:dyDescent="0.25">
      <c r="A26" s="1">
        <v>1</v>
      </c>
      <c r="B26" s="1">
        <v>48</v>
      </c>
      <c r="C26" s="4">
        <v>5.0846338435630853</v>
      </c>
      <c r="D26" s="1">
        <f t="shared" si="0"/>
        <v>0.7062596838181302</v>
      </c>
      <c r="E26" s="1">
        <f t="shared" si="1"/>
        <v>0.22744732206369686</v>
      </c>
      <c r="F26" s="1">
        <f>(C26-$H$27)/$H$26</f>
        <v>1.1201355194037306</v>
      </c>
      <c r="G26" s="1" t="s">
        <v>4</v>
      </c>
      <c r="H26">
        <f>AVERAGE(C26:C28)</f>
        <v>2.6730900458372435</v>
      </c>
      <c r="I26">
        <f>AVERAGE(C29:C31)</f>
        <v>2.5462483821650976</v>
      </c>
    </row>
    <row r="27" spans="1:9" x14ac:dyDescent="0.25">
      <c r="A27" s="1">
        <v>1</v>
      </c>
      <c r="B27" s="1">
        <v>48</v>
      </c>
      <c r="C27" s="4">
        <v>1.3769885744899129</v>
      </c>
      <c r="D27" s="1">
        <f t="shared" si="0"/>
        <v>0.13893033673000293</v>
      </c>
      <c r="E27" s="1">
        <f t="shared" si="1"/>
        <v>0.11761614390170989</v>
      </c>
      <c r="F27" s="1">
        <f t="shared" ref="F27:F28" si="4">(C27-$H$27)/$H$26</f>
        <v>-0.26689043389216521</v>
      </c>
      <c r="G27" s="1" t="s">
        <v>5</v>
      </c>
      <c r="H27">
        <f>_xlfn.STDEV.S(C26:C28)</f>
        <v>2.0904107366562426</v>
      </c>
      <c r="I27">
        <f>_xlfn.STDEV.S(C29:C31)</f>
        <v>0.48689379103383229</v>
      </c>
    </row>
    <row r="28" spans="1:9" x14ac:dyDescent="0.25">
      <c r="A28" s="1">
        <v>1</v>
      </c>
      <c r="B28" s="1">
        <v>48</v>
      </c>
      <c r="C28" s="4">
        <v>1.5576477194587315</v>
      </c>
      <c r="D28" s="1">
        <f t="shared" si="0"/>
        <v>0.19246924358397879</v>
      </c>
      <c r="E28" s="1">
        <f t="shared" si="1"/>
        <v>0.12513205590466295</v>
      </c>
      <c r="F28" s="1">
        <f t="shared" si="4"/>
        <v>-0.19930604957628481</v>
      </c>
    </row>
    <row r="29" spans="1:9" x14ac:dyDescent="0.25">
      <c r="A29" s="1">
        <v>2</v>
      </c>
      <c r="B29" s="1">
        <v>48</v>
      </c>
      <c r="C29" s="4">
        <v>2.9466134603039507</v>
      </c>
      <c r="D29" s="1">
        <f t="shared" si="0"/>
        <v>0.46932316840256805</v>
      </c>
      <c r="E29" s="1">
        <f t="shared" si="1"/>
        <v>0.1725114157941659</v>
      </c>
      <c r="F29" s="1">
        <f>(C29-$I$27)/$I$26</f>
        <v>0.96601717511101437</v>
      </c>
    </row>
    <row r="30" spans="1:9" x14ac:dyDescent="0.25">
      <c r="A30" s="1">
        <v>2</v>
      </c>
      <c r="B30" s="1">
        <v>48</v>
      </c>
      <c r="C30" s="4">
        <v>2.004237791434536</v>
      </c>
      <c r="D30" s="1">
        <f t="shared" si="0"/>
        <v>0.30194924682661106</v>
      </c>
      <c r="E30" s="1">
        <f t="shared" si="1"/>
        <v>0.14204832584460331</v>
      </c>
      <c r="F30" s="1">
        <f>(C30-$I$27)/$I$26</f>
        <v>0.59591358448325948</v>
      </c>
    </row>
    <row r="31" spans="1:9" x14ac:dyDescent="0.25">
      <c r="A31" s="1">
        <v>2</v>
      </c>
      <c r="B31" s="1">
        <v>48</v>
      </c>
      <c r="C31" s="4">
        <v>2.6878938947568072</v>
      </c>
      <c r="D31" s="1">
        <f>LOG10(C31)</f>
        <v>0.42941212084341884</v>
      </c>
      <c r="E31" s="1">
        <f t="shared" si="1"/>
        <v>0.16469146272390439</v>
      </c>
      <c r="F31" s="1">
        <f>(C31-$I$27)/$I$26</f>
        <v>0.864409033753197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1"/>
  <sheetViews>
    <sheetView workbookViewId="0">
      <selection sqref="A1:F1"/>
    </sheetView>
  </sheetViews>
  <sheetFormatPr baseColWidth="10" defaultRowHeight="15" x14ac:dyDescent="0.25"/>
  <cols>
    <col min="1" max="1" width="12.42578125" bestFit="1" customWidth="1"/>
    <col min="2" max="2" width="13.140625" bestFit="1" customWidth="1"/>
    <col min="3" max="3" width="15.140625" style="1" bestFit="1" customWidth="1"/>
  </cols>
  <sheetData>
    <row r="1" spans="1:15" x14ac:dyDescent="0.25">
      <c r="A1" s="1" t="s">
        <v>2</v>
      </c>
      <c r="B1" s="1" t="s">
        <v>3</v>
      </c>
      <c r="C1" s="1" t="s">
        <v>6</v>
      </c>
      <c r="D1" s="1" t="s">
        <v>7</v>
      </c>
      <c r="E1" s="1" t="s">
        <v>0</v>
      </c>
      <c r="F1" s="1" t="s">
        <v>1</v>
      </c>
      <c r="H1">
        <v>1</v>
      </c>
      <c r="I1">
        <v>2</v>
      </c>
    </row>
    <row r="2" spans="1:15" x14ac:dyDescent="0.25">
      <c r="A2" s="2">
        <v>1</v>
      </c>
      <c r="B2" s="2">
        <v>0</v>
      </c>
      <c r="C2" s="3">
        <v>1</v>
      </c>
      <c r="D2" s="1">
        <f>LOG10(C2)</f>
        <v>0</v>
      </c>
      <c r="E2" s="1">
        <f>ASIN(SQRT(C2/100))</f>
        <v>0.1001674211615598</v>
      </c>
      <c r="F2" s="1" t="e">
        <f>(C2-$H$2)/$H$3</f>
        <v>#DIV/0!</v>
      </c>
      <c r="G2" s="1" t="s">
        <v>4</v>
      </c>
      <c r="H2" s="5">
        <f>AVERAGE(C2:C4)</f>
        <v>1</v>
      </c>
      <c r="I2" s="5">
        <f>AVERAGE(C5:C7)</f>
        <v>1</v>
      </c>
    </row>
    <row r="3" spans="1:15" x14ac:dyDescent="0.25">
      <c r="A3" s="2">
        <v>1</v>
      </c>
      <c r="B3" s="2">
        <v>0</v>
      </c>
      <c r="C3" s="3">
        <v>1</v>
      </c>
      <c r="D3" s="1">
        <f t="shared" ref="D3:D30" si="0">LOG10(C3)</f>
        <v>0</v>
      </c>
      <c r="E3" s="1">
        <f t="shared" ref="E3:E31" si="1">ASIN(SQRT(C3/100))</f>
        <v>0.1001674211615598</v>
      </c>
      <c r="F3" s="1" t="e">
        <f>(C3-$H$2)/$H$3</f>
        <v>#DIV/0!</v>
      </c>
      <c r="G3" s="1" t="s">
        <v>5</v>
      </c>
      <c r="H3">
        <f>_xlfn.STDEV.S(B2:B4)</f>
        <v>0</v>
      </c>
      <c r="I3">
        <f>_xlfn.STDEV.S(C5:C7)</f>
        <v>0</v>
      </c>
    </row>
    <row r="4" spans="1:15" x14ac:dyDescent="0.25">
      <c r="A4" s="2">
        <v>1</v>
      </c>
      <c r="B4" s="2">
        <v>0</v>
      </c>
      <c r="C4" s="3">
        <v>1</v>
      </c>
      <c r="D4" s="1">
        <f t="shared" si="0"/>
        <v>0</v>
      </c>
      <c r="E4" s="1">
        <f t="shared" si="1"/>
        <v>0.1001674211615598</v>
      </c>
      <c r="F4" s="1" t="e">
        <f>(C4-$H$2)/$H$3</f>
        <v>#DIV/0!</v>
      </c>
    </row>
    <row r="5" spans="1:15" x14ac:dyDescent="0.25">
      <c r="A5" s="2">
        <v>2</v>
      </c>
      <c r="B5" s="2">
        <v>0</v>
      </c>
      <c r="C5" s="3">
        <v>1</v>
      </c>
      <c r="D5" s="1">
        <f t="shared" si="0"/>
        <v>0</v>
      </c>
      <c r="E5" s="1">
        <f t="shared" si="1"/>
        <v>0.1001674211615598</v>
      </c>
      <c r="F5" s="1" t="e">
        <f>(C5-$I$2)/$I$3</f>
        <v>#DIV/0!</v>
      </c>
    </row>
    <row r="6" spans="1:15" x14ac:dyDescent="0.25">
      <c r="A6" s="1">
        <v>2</v>
      </c>
      <c r="B6" s="1">
        <v>0</v>
      </c>
      <c r="C6" s="3">
        <v>1</v>
      </c>
      <c r="D6" s="1">
        <f t="shared" si="0"/>
        <v>0</v>
      </c>
      <c r="E6" s="1">
        <f t="shared" si="1"/>
        <v>0.1001674211615598</v>
      </c>
      <c r="F6" s="1" t="e">
        <f>(C6-$I$2)/$I$3</f>
        <v>#DIV/0!</v>
      </c>
      <c r="L6" s="5"/>
      <c r="M6" s="5"/>
      <c r="N6" s="5"/>
      <c r="O6" s="5"/>
    </row>
    <row r="7" spans="1:15" x14ac:dyDescent="0.25">
      <c r="A7" s="1">
        <v>2</v>
      </c>
      <c r="B7" s="1">
        <v>0</v>
      </c>
      <c r="C7" s="3">
        <v>1</v>
      </c>
      <c r="D7" s="1">
        <f t="shared" si="0"/>
        <v>0</v>
      </c>
      <c r="E7" s="1">
        <f t="shared" si="1"/>
        <v>0.1001674211615598</v>
      </c>
      <c r="F7" s="1" t="e">
        <f>(C7-$I$2)/$I$3</f>
        <v>#DIV/0!</v>
      </c>
      <c r="H7">
        <v>1</v>
      </c>
      <c r="I7">
        <v>2</v>
      </c>
      <c r="L7" s="5"/>
      <c r="M7" s="5"/>
      <c r="N7" s="5"/>
      <c r="O7" s="5"/>
    </row>
    <row r="8" spans="1:15" x14ac:dyDescent="0.25">
      <c r="A8" s="1">
        <v>1</v>
      </c>
      <c r="B8" s="1">
        <v>6</v>
      </c>
      <c r="C8" s="6">
        <v>0.41367887529123099</v>
      </c>
      <c r="D8" s="1">
        <f>LOG10(C8)</f>
        <v>-0.38333665599279415</v>
      </c>
      <c r="E8" s="1">
        <f>ASIN(SQRT(C8/100))</f>
        <v>6.4362300396191952E-2</v>
      </c>
      <c r="F8" s="1">
        <f>(C8-$H$9)/$H$8</f>
        <v>0.83106902863668075</v>
      </c>
      <c r="G8" s="1" t="s">
        <v>4</v>
      </c>
      <c r="H8" s="5">
        <f>AVERAGE(C8:C10)</f>
        <v>0.44296663861112556</v>
      </c>
      <c r="I8" s="5">
        <f>AVERAGE(C11:C13)</f>
        <v>0.32844344133237563</v>
      </c>
      <c r="L8" s="5"/>
      <c r="M8" s="5"/>
      <c r="N8" s="5"/>
      <c r="O8" s="5"/>
    </row>
    <row r="9" spans="1:15" x14ac:dyDescent="0.25">
      <c r="A9" s="1">
        <v>1</v>
      </c>
      <c r="B9" s="1">
        <v>6</v>
      </c>
      <c r="C9" s="6">
        <v>0.49543692601939399</v>
      </c>
      <c r="D9" s="1">
        <f>LOG10(C9)</f>
        <v>-0.30501162760722944</v>
      </c>
      <c r="E9" s="1">
        <f>ASIN(SQRT(C9/100))</f>
        <v>7.0445531253331084E-2</v>
      </c>
      <c r="F9" s="1">
        <f>(C9-$H$9)/$H$8</f>
        <v>1.0156383474109041</v>
      </c>
      <c r="G9" s="1" t="s">
        <v>5</v>
      </c>
      <c r="H9">
        <f>_xlfn.STDEV.S(C8:C10)</f>
        <v>4.554302122222726E-2</v>
      </c>
      <c r="I9">
        <f>_xlfn.STDEV.S(C11:C13)</f>
        <v>0.11125617491806522</v>
      </c>
    </row>
    <row r="10" spans="1:15" x14ac:dyDescent="0.25">
      <c r="A10" s="1">
        <v>1</v>
      </c>
      <c r="B10" s="1">
        <v>6</v>
      </c>
      <c r="C10" s="6">
        <v>0.41978411452275177</v>
      </c>
      <c r="D10" s="1">
        <f>LOG10(C10)</f>
        <v>-0.37697400002147263</v>
      </c>
      <c r="E10" s="1">
        <f>ASIN(SQRT(C10/100))</f>
        <v>6.4836164973593971E-2</v>
      </c>
      <c r="F10" s="1">
        <f>(C10-$H$9)/$H$8</f>
        <v>0.84485164497696119</v>
      </c>
    </row>
    <row r="11" spans="1:15" x14ac:dyDescent="0.25">
      <c r="A11" s="1">
        <v>2</v>
      </c>
      <c r="B11" s="1">
        <v>6</v>
      </c>
      <c r="C11" s="6">
        <v>0.45675272407506601</v>
      </c>
      <c r="D11" s="1">
        <f t="shared" si="0"/>
        <v>-0.34031885383368055</v>
      </c>
      <c r="E11" s="1">
        <f t="shared" si="1"/>
        <v>6.7635037758879954E-2</v>
      </c>
      <c r="F11" s="1">
        <f>(C11-$I$9)/$I$8</f>
        <v>1.0519209875388191</v>
      </c>
    </row>
    <row r="12" spans="1:15" x14ac:dyDescent="0.25">
      <c r="A12" s="1">
        <v>2</v>
      </c>
      <c r="B12" s="1">
        <v>6</v>
      </c>
      <c r="C12" s="6">
        <v>0.25876771049051933</v>
      </c>
      <c r="D12" s="1">
        <f t="shared" si="0"/>
        <v>-0.58708991668444999</v>
      </c>
      <c r="E12" s="1">
        <f t="shared" si="1"/>
        <v>5.0891180126910469E-2</v>
      </c>
      <c r="F12" s="1">
        <f>(C12-$I$9)/$I$8</f>
        <v>0.44912309703629166</v>
      </c>
    </row>
    <row r="13" spans="1:15" x14ac:dyDescent="0.25">
      <c r="A13" s="1">
        <v>2</v>
      </c>
      <c r="B13" s="1">
        <v>6</v>
      </c>
      <c r="C13" s="6">
        <v>0.26980988943154161</v>
      </c>
      <c r="D13" s="1">
        <f t="shared" si="0"/>
        <v>-0.56894213603240573</v>
      </c>
      <c r="E13" s="1">
        <f t="shared" si="1"/>
        <v>5.1966614007570189E-2</v>
      </c>
      <c r="F13" s="1">
        <f>(C13-$I$9)/$I$8</f>
        <v>0.48274282436659904</v>
      </c>
      <c r="H13">
        <v>1</v>
      </c>
      <c r="I13">
        <v>2</v>
      </c>
    </row>
    <row r="14" spans="1:15" x14ac:dyDescent="0.25">
      <c r="A14" s="1">
        <v>1</v>
      </c>
      <c r="B14" s="1">
        <v>12</v>
      </c>
      <c r="C14" s="6">
        <v>0.90109817417690374</v>
      </c>
      <c r="D14" s="1">
        <f t="shared" si="0"/>
        <v>-4.5227890285534228E-2</v>
      </c>
      <c r="E14" s="1">
        <f t="shared" si="1"/>
        <v>9.5069335254676229E-2</v>
      </c>
      <c r="F14" s="1">
        <f>(C14-$H$15)/$H$14</f>
        <v>0.80242295791040275</v>
      </c>
      <c r="G14" s="1" t="s">
        <v>4</v>
      </c>
      <c r="H14">
        <f>AVERAGE(C14:C16)</f>
        <v>0.76861548524129431</v>
      </c>
      <c r="I14">
        <f>AVERAGE(C17:C19)</f>
        <v>1.1518445232085757</v>
      </c>
    </row>
    <row r="15" spans="1:15" x14ac:dyDescent="0.25">
      <c r="A15" s="1">
        <v>1</v>
      </c>
      <c r="B15" s="1">
        <v>12</v>
      </c>
      <c r="C15" s="6">
        <v>0.9625422745024278</v>
      </c>
      <c r="D15" s="1">
        <f t="shared" si="0"/>
        <v>-1.6580187346785735E-2</v>
      </c>
      <c r="E15" s="1">
        <f t="shared" si="1"/>
        <v>9.8267314978536607E-2</v>
      </c>
      <c r="F15" s="1">
        <f>(C15-$H$15)/$H$14</f>
        <v>0.88236423089455895</v>
      </c>
      <c r="G15" s="1" t="s">
        <v>5</v>
      </c>
      <c r="H15">
        <f>_xlfn.STDEV.S(C14:C16)</f>
        <v>0.28434346301384489</v>
      </c>
      <c r="I15">
        <f>_xlfn.STDEV.S(C17:C19)</f>
        <v>0.33047881957613889</v>
      </c>
    </row>
    <row r="16" spans="1:15" x14ac:dyDescent="0.25">
      <c r="A16" s="1">
        <v>1</v>
      </c>
      <c r="B16" s="1">
        <v>12</v>
      </c>
      <c r="C16" s="6">
        <v>0.44220600704455143</v>
      </c>
      <c r="D16" s="1">
        <f t="shared" si="0"/>
        <v>-0.3543753621449538</v>
      </c>
      <c r="E16" s="1">
        <f t="shared" si="1"/>
        <v>6.6547679840223542E-2</v>
      </c>
      <c r="F16" s="1">
        <f>(C16-$H$15)/$H$14</f>
        <v>0.20538558884374827</v>
      </c>
    </row>
    <row r="17" spans="1:9" x14ac:dyDescent="0.25">
      <c r="A17" s="1">
        <v>2</v>
      </c>
      <c r="B17" s="1">
        <v>12</v>
      </c>
      <c r="C17" s="6">
        <v>0.77147097261479813</v>
      </c>
      <c r="D17" s="1">
        <f t="shared" si="0"/>
        <v>-0.11268041006794798</v>
      </c>
      <c r="E17" s="1">
        <f t="shared" si="1"/>
        <v>8.7946749093121571E-2</v>
      </c>
      <c r="F17" s="1">
        <f>(C17-$I$15)/$I$14</f>
        <v>0.38285735978518387</v>
      </c>
    </row>
    <row r="18" spans="1:9" x14ac:dyDescent="0.25">
      <c r="A18" s="1">
        <v>2</v>
      </c>
      <c r="B18" s="1">
        <v>12</v>
      </c>
      <c r="C18" s="6">
        <v>1.3155129709761861</v>
      </c>
      <c r="D18" s="1">
        <f t="shared" si="0"/>
        <v>0.11909513459246339</v>
      </c>
      <c r="E18" s="1">
        <f t="shared" si="1"/>
        <v>0.11494878731436733</v>
      </c>
      <c r="F18" s="1">
        <f>(C18-$I$15)/$I$14</f>
        <v>0.85517978473009382</v>
      </c>
    </row>
    <row r="19" spans="1:9" x14ac:dyDescent="0.25">
      <c r="A19" s="1">
        <v>2</v>
      </c>
      <c r="B19" s="1">
        <v>12</v>
      </c>
      <c r="C19" s="6">
        <v>1.3685496260347429</v>
      </c>
      <c r="D19" s="1">
        <f t="shared" si="0"/>
        <v>0.13626055031923731</v>
      </c>
      <c r="E19" s="1">
        <f t="shared" si="1"/>
        <v>0.11725351561395851</v>
      </c>
      <c r="F19" s="1">
        <f>(C19-$I$15)/$I$14</f>
        <v>0.90122476214667957</v>
      </c>
      <c r="H19">
        <v>1</v>
      </c>
      <c r="I19">
        <v>2</v>
      </c>
    </row>
    <row r="20" spans="1:9" x14ac:dyDescent="0.25">
      <c r="A20" s="1">
        <v>1</v>
      </c>
      <c r="B20" s="1">
        <v>24</v>
      </c>
      <c r="C20" s="6">
        <v>0.59437084448418986</v>
      </c>
      <c r="D20" s="1">
        <f t="shared" si="0"/>
        <v>-0.22594250205734506</v>
      </c>
      <c r="E20" s="1">
        <f t="shared" si="1"/>
        <v>7.7172027363658621E-2</v>
      </c>
      <c r="F20" s="1">
        <f>(C20-$H$21)/$H$20</f>
        <v>0.98338969321359049</v>
      </c>
      <c r="G20" s="1" t="s">
        <v>4</v>
      </c>
      <c r="H20">
        <f>AVERAGE(C20:C22)</f>
        <v>0.36185832990060018</v>
      </c>
      <c r="I20">
        <f>AVERAGE(C23:C25)</f>
        <v>0.12115549425369909</v>
      </c>
    </row>
    <row r="21" spans="1:9" x14ac:dyDescent="0.25">
      <c r="A21" s="1">
        <v>1</v>
      </c>
      <c r="B21" s="1">
        <v>24</v>
      </c>
      <c r="C21" s="6">
        <v>0.11774780574022066</v>
      </c>
      <c r="D21" s="1">
        <f t="shared" si="0"/>
        <v>-0.92904717730983688</v>
      </c>
      <c r="E21" s="1">
        <f t="shared" si="1"/>
        <v>3.4321137792518587E-2</v>
      </c>
      <c r="F21" s="1">
        <f t="shared" ref="F21:F22" si="2">(C21-$H$21)/$H$20</f>
        <v>-0.33376400855387756</v>
      </c>
      <c r="G21" s="1" t="s">
        <v>5</v>
      </c>
      <c r="H21">
        <f>_xlfn.STDEV.S(C20:C22)</f>
        <v>0.23852309245645642</v>
      </c>
      <c r="I21">
        <f>_xlfn.STDEV.S(C23:C25)</f>
        <v>5.5800196702740376E-2</v>
      </c>
    </row>
    <row r="22" spans="1:9" x14ac:dyDescent="0.25">
      <c r="A22" s="1">
        <v>1</v>
      </c>
      <c r="B22" s="1">
        <v>24</v>
      </c>
      <c r="C22" s="6">
        <v>0.37345633947738993</v>
      </c>
      <c r="D22" s="1">
        <f t="shared" si="0"/>
        <v>-0.42776016394869676</v>
      </c>
      <c r="E22" s="1">
        <f t="shared" si="1"/>
        <v>6.1149175502876754E-2</v>
      </c>
      <c r="F22" s="1">
        <f t="shared" si="2"/>
        <v>0.37288970812969452</v>
      </c>
    </row>
    <row r="23" spans="1:9" x14ac:dyDescent="0.25">
      <c r="A23" s="1">
        <v>2</v>
      </c>
      <c r="B23" s="1">
        <v>24</v>
      </c>
      <c r="C23" s="6">
        <v>6.9162491749348645E-2</v>
      </c>
      <c r="D23" s="1">
        <f t="shared" si="0"/>
        <v>-1.1601293685863951</v>
      </c>
      <c r="E23" s="1">
        <f t="shared" si="1"/>
        <v>2.6301795084689314E-2</v>
      </c>
      <c r="F23" s="1">
        <f>(C23-$I$21)/$I$20</f>
        <v>0.11029045879362004</v>
      </c>
    </row>
    <row r="24" spans="1:9" x14ac:dyDescent="0.25">
      <c r="A24" s="1">
        <v>2</v>
      </c>
      <c r="B24" s="1">
        <v>24</v>
      </c>
      <c r="C24" s="6">
        <v>0.1801096610785673</v>
      </c>
      <c r="D24" s="1">
        <f t="shared" si="0"/>
        <v>-0.74446299100845703</v>
      </c>
      <c r="E24" s="1">
        <f t="shared" si="1"/>
        <v>4.2452078477028192E-2</v>
      </c>
      <c r="F24" s="1">
        <f t="shared" ref="F24:F25" si="3">(C24-$I$21)/$I$20</f>
        <v>1.026032415133592</v>
      </c>
    </row>
    <row r="25" spans="1:9" x14ac:dyDescent="0.25">
      <c r="A25" s="1">
        <v>2</v>
      </c>
      <c r="B25" s="1">
        <v>24</v>
      </c>
      <c r="C25" s="6">
        <v>0.11419432993318135</v>
      </c>
      <c r="D25" s="1">
        <f t="shared" si="0"/>
        <v>-0.94235545948653521</v>
      </c>
      <c r="E25" s="1">
        <f t="shared" si="1"/>
        <v>3.3799086414094813E-2</v>
      </c>
      <c r="F25" s="1">
        <f t="shared" si="3"/>
        <v>0.48197676539673806</v>
      </c>
      <c r="H25">
        <v>1</v>
      </c>
      <c r="I25">
        <v>2</v>
      </c>
    </row>
    <row r="26" spans="1:9" x14ac:dyDescent="0.25">
      <c r="A26" s="1">
        <v>1</v>
      </c>
      <c r="B26" s="1">
        <v>48</v>
      </c>
      <c r="C26" s="6">
        <v>0.3068099877733711</v>
      </c>
      <c r="D26" s="1">
        <f t="shared" si="0"/>
        <v>-0.51313050663877391</v>
      </c>
      <c r="E26" s="1">
        <f t="shared" si="1"/>
        <v>5.5418794355870167E-2</v>
      </c>
      <c r="F26" s="1">
        <f>(C26-$H$27)/$H$26</f>
        <v>1.0235225546595006</v>
      </c>
      <c r="G26" s="1" t="s">
        <v>4</v>
      </c>
      <c r="H26">
        <f>AVERAGE(C26:C28)</f>
        <v>0.24961812250450369</v>
      </c>
      <c r="I26">
        <f>AVERAGE(C29:C31)</f>
        <v>0.2263433786336623</v>
      </c>
    </row>
    <row r="27" spans="1:9" x14ac:dyDescent="0.25">
      <c r="A27" s="1">
        <v>1</v>
      </c>
      <c r="B27" s="1">
        <v>48</v>
      </c>
      <c r="C27" s="6">
        <v>0.20758411720979134</v>
      </c>
      <c r="D27" s="1">
        <f t="shared" si="0"/>
        <v>-0.68280587853081753</v>
      </c>
      <c r="E27" s="1">
        <f t="shared" si="1"/>
        <v>4.5577177804723416E-2</v>
      </c>
      <c r="F27" s="1">
        <f t="shared" ref="F27:F28" si="4">(C27-$H$27)/$H$26</f>
        <v>0.62601187086774368</v>
      </c>
      <c r="G27" s="1" t="s">
        <v>5</v>
      </c>
      <c r="H27">
        <f>_xlfn.STDEV.S(C26:C28)</f>
        <v>5.1320209338253334E-2</v>
      </c>
      <c r="I27">
        <f>_xlfn.STDEV.S(C29:C31)</f>
        <v>2.8920082576357385E-2</v>
      </c>
    </row>
    <row r="28" spans="1:9" x14ac:dyDescent="0.25">
      <c r="A28" s="1">
        <v>1</v>
      </c>
      <c r="B28" s="1">
        <v>48</v>
      </c>
      <c r="C28" s="6">
        <v>0.23446026253034863</v>
      </c>
      <c r="D28" s="1">
        <f t="shared" si="0"/>
        <v>-0.62993075306052604</v>
      </c>
      <c r="E28" s="1">
        <f t="shared" si="1"/>
        <v>4.8440038266261552E-2</v>
      </c>
      <c r="F28" s="1">
        <f t="shared" si="4"/>
        <v>0.73368091769375055</v>
      </c>
    </row>
    <row r="29" spans="1:9" x14ac:dyDescent="0.25">
      <c r="A29" s="1">
        <v>2</v>
      </c>
      <c r="B29" s="1">
        <v>48</v>
      </c>
      <c r="C29" s="6">
        <v>0.25505976621710952</v>
      </c>
      <c r="D29" s="1">
        <f t="shared" si="0"/>
        <v>-0.59335804271504478</v>
      </c>
      <c r="E29" s="1">
        <f t="shared" si="1"/>
        <v>5.0524935754878889E-2</v>
      </c>
      <c r="F29" s="1">
        <f>(C29-$I$27)/$I$26</f>
        <v>0.99910006206437407</v>
      </c>
    </row>
    <row r="30" spans="1:9" x14ac:dyDescent="0.25">
      <c r="A30" s="1">
        <v>2</v>
      </c>
      <c r="B30" s="1">
        <v>48</v>
      </c>
      <c r="C30" s="6">
        <v>0.19722381670273001</v>
      </c>
      <c r="D30" s="1">
        <f t="shared" si="0"/>
        <v>-0.70504064092619423</v>
      </c>
      <c r="E30" s="1">
        <f t="shared" si="1"/>
        <v>4.4424498950878834E-2</v>
      </c>
      <c r="F30" s="1">
        <f>(C30-$I$27)/$I$26</f>
        <v>0.74357701622353578</v>
      </c>
    </row>
    <row r="31" spans="1:9" x14ac:dyDescent="0.25">
      <c r="A31" s="1">
        <v>2</v>
      </c>
      <c r="B31" s="1">
        <v>48</v>
      </c>
      <c r="C31" s="6">
        <v>0.22674655298114743</v>
      </c>
      <c r="D31" s="1">
        <f>LOG10(C31)</f>
        <v>-0.64445930639640314</v>
      </c>
      <c r="E31" s="1">
        <f t="shared" si="1"/>
        <v>4.76359255744822E-2</v>
      </c>
      <c r="F31" s="1">
        <f>(C31-$I$27)/$I$26</f>
        <v>0.874010415497830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1"/>
  <sheetViews>
    <sheetView workbookViewId="0">
      <selection sqref="A1:F1"/>
    </sheetView>
  </sheetViews>
  <sheetFormatPr baseColWidth="10" defaultRowHeight="15" x14ac:dyDescent="0.25"/>
  <cols>
    <col min="1" max="1" width="12.42578125" bestFit="1" customWidth="1"/>
    <col min="2" max="2" width="13.140625" bestFit="1" customWidth="1"/>
    <col min="3" max="3" width="15.140625" bestFit="1" customWidth="1"/>
  </cols>
  <sheetData>
    <row r="1" spans="1:14" x14ac:dyDescent="0.25">
      <c r="A1" s="1" t="s">
        <v>2</v>
      </c>
      <c r="B1" s="1" t="s">
        <v>3</v>
      </c>
      <c r="C1" s="1" t="s">
        <v>6</v>
      </c>
      <c r="D1" s="1" t="s">
        <v>7</v>
      </c>
      <c r="E1" s="1" t="s">
        <v>0</v>
      </c>
      <c r="F1" s="1" t="s">
        <v>1</v>
      </c>
      <c r="H1">
        <v>1</v>
      </c>
      <c r="I1">
        <v>2</v>
      </c>
    </row>
    <row r="2" spans="1:14" x14ac:dyDescent="0.25">
      <c r="A2" s="2">
        <v>1</v>
      </c>
      <c r="B2" s="2">
        <v>0</v>
      </c>
      <c r="C2" s="3">
        <v>1</v>
      </c>
      <c r="D2" s="1">
        <f>LOG10(C2)</f>
        <v>0</v>
      </c>
      <c r="E2" s="1">
        <f>ASIN(SQRT(C2/100))</f>
        <v>0.1001674211615598</v>
      </c>
      <c r="F2" s="1" t="e">
        <f>(C2-$H$2)/$H$3</f>
        <v>#DIV/0!</v>
      </c>
      <c r="G2" s="1" t="s">
        <v>4</v>
      </c>
      <c r="H2" s="5">
        <f>AVERAGE(C2:C4)</f>
        <v>1</v>
      </c>
      <c r="I2" s="5">
        <f>AVERAGE(C5:C7)</f>
        <v>1</v>
      </c>
    </row>
    <row r="3" spans="1:14" x14ac:dyDescent="0.25">
      <c r="A3" s="2">
        <v>1</v>
      </c>
      <c r="B3" s="2">
        <v>0</v>
      </c>
      <c r="C3" s="3">
        <v>1</v>
      </c>
      <c r="D3" s="1">
        <f t="shared" ref="D3:D30" si="0">LOG10(C3)</f>
        <v>0</v>
      </c>
      <c r="E3" s="1">
        <f t="shared" ref="E3:E31" si="1">ASIN(SQRT(C3/100))</f>
        <v>0.1001674211615598</v>
      </c>
      <c r="F3" s="1" t="e">
        <f>(C3-$H$2)/$H$3</f>
        <v>#DIV/0!</v>
      </c>
      <c r="G3" s="1" t="s">
        <v>5</v>
      </c>
      <c r="H3">
        <f>_xlfn.STDEV.S(B2:B4)</f>
        <v>0</v>
      </c>
      <c r="I3">
        <f>_xlfn.STDEV.S(C5:C7)</f>
        <v>0</v>
      </c>
    </row>
    <row r="4" spans="1:14" x14ac:dyDescent="0.25">
      <c r="A4" s="2">
        <v>1</v>
      </c>
      <c r="B4" s="2">
        <v>0</v>
      </c>
      <c r="C4" s="3">
        <v>1</v>
      </c>
      <c r="D4" s="1">
        <f t="shared" si="0"/>
        <v>0</v>
      </c>
      <c r="E4" s="1">
        <f t="shared" si="1"/>
        <v>0.1001674211615598</v>
      </c>
      <c r="F4" s="1" t="e">
        <f>(C4-$H$2)/$H$3</f>
        <v>#DIV/0!</v>
      </c>
      <c r="J4" s="7"/>
      <c r="K4" s="4"/>
      <c r="L4" s="4"/>
      <c r="M4" s="4"/>
      <c r="N4" s="4"/>
    </row>
    <row r="5" spans="1:14" x14ac:dyDescent="0.25">
      <c r="A5" s="2">
        <v>2</v>
      </c>
      <c r="B5" s="2">
        <v>0</v>
      </c>
      <c r="C5" s="3">
        <v>1</v>
      </c>
      <c r="D5" s="1">
        <f t="shared" si="0"/>
        <v>0</v>
      </c>
      <c r="E5" s="1">
        <f t="shared" si="1"/>
        <v>0.1001674211615598</v>
      </c>
      <c r="F5" s="1" t="e">
        <f>(C5-$I$2)/$I$3</f>
        <v>#DIV/0!</v>
      </c>
      <c r="J5" s="7"/>
      <c r="K5" s="4"/>
      <c r="L5" s="4"/>
      <c r="M5" s="4"/>
      <c r="N5" s="4"/>
    </row>
    <row r="6" spans="1:14" x14ac:dyDescent="0.25">
      <c r="A6" s="1">
        <v>2</v>
      </c>
      <c r="B6" s="1">
        <v>0</v>
      </c>
      <c r="C6" s="3">
        <v>1</v>
      </c>
      <c r="D6" s="1">
        <f t="shared" si="0"/>
        <v>0</v>
      </c>
      <c r="E6" s="1">
        <f t="shared" si="1"/>
        <v>0.1001674211615598</v>
      </c>
      <c r="F6" s="1" t="e">
        <f>(C6-$I$2)/$I$3</f>
        <v>#DIV/0!</v>
      </c>
      <c r="J6" s="7"/>
      <c r="K6" s="4"/>
      <c r="L6" s="4"/>
      <c r="M6" s="4"/>
      <c r="N6" s="4"/>
    </row>
    <row r="7" spans="1:14" x14ac:dyDescent="0.25">
      <c r="A7" s="1">
        <v>2</v>
      </c>
      <c r="B7" s="1">
        <v>0</v>
      </c>
      <c r="C7" s="3">
        <v>1</v>
      </c>
      <c r="D7" s="1">
        <f t="shared" si="0"/>
        <v>0</v>
      </c>
      <c r="E7" s="1">
        <f t="shared" si="1"/>
        <v>0.1001674211615598</v>
      </c>
      <c r="F7" s="1" t="e">
        <f>(C7-$I$2)/$I$3</f>
        <v>#DIV/0!</v>
      </c>
      <c r="H7">
        <v>1</v>
      </c>
      <c r="I7">
        <v>2</v>
      </c>
      <c r="J7" s="7"/>
      <c r="K7" s="7"/>
      <c r="L7" s="7"/>
      <c r="M7" s="7"/>
      <c r="N7" s="7"/>
    </row>
    <row r="8" spans="1:14" x14ac:dyDescent="0.25">
      <c r="A8" s="1">
        <v>1</v>
      </c>
      <c r="B8" s="1">
        <v>6</v>
      </c>
      <c r="C8" s="6">
        <v>0.74692464567759398</v>
      </c>
      <c r="D8" s="1">
        <f>LOG10(C8)</f>
        <v>-0.12672321025575345</v>
      </c>
      <c r="E8" s="1">
        <f>ASIN(SQRT(C8/100))</f>
        <v>8.6532753585588637E-2</v>
      </c>
      <c r="F8" s="1">
        <f>(C8-$H$9)/$H$8</f>
        <v>0.99761896091364033</v>
      </c>
      <c r="G8" s="1" t="s">
        <v>4</v>
      </c>
      <c r="H8" s="5">
        <f>AVERAGE(C8:C10)</f>
        <v>0.70278150882192636</v>
      </c>
      <c r="I8" s="5">
        <f>AVERAGE(C11:C13)</f>
        <v>0.76710686865158351</v>
      </c>
      <c r="J8" s="7"/>
      <c r="K8" s="7"/>
      <c r="L8" s="7"/>
      <c r="M8" s="7"/>
      <c r="N8" s="7"/>
    </row>
    <row r="9" spans="1:14" x14ac:dyDescent="0.25">
      <c r="A9" s="1">
        <v>1</v>
      </c>
      <c r="B9" s="1">
        <v>6</v>
      </c>
      <c r="C9" s="6">
        <v>0.65545745355918095</v>
      </c>
      <c r="D9" s="1">
        <f>LOG10(C9)</f>
        <v>-0.1834554935759754</v>
      </c>
      <c r="E9" s="1">
        <f>ASIN(SQRT(C9/100))</f>
        <v>8.1049032231289134E-2</v>
      </c>
      <c r="F9" s="1">
        <f>(C9-$H$9)/$H$8</f>
        <v>0.86746870657393871</v>
      </c>
      <c r="G9" s="1" t="s">
        <v>5</v>
      </c>
      <c r="H9">
        <f>_xlfn.STDEV.S(C8:C10)</f>
        <v>4.5816487097343414E-2</v>
      </c>
      <c r="I9">
        <f>_xlfn.STDEV.S(C11:C13)</f>
        <v>5.2430793758915732E-2</v>
      </c>
      <c r="J9" s="7"/>
      <c r="K9" s="7"/>
      <c r="L9" s="7"/>
      <c r="M9" s="7"/>
      <c r="N9" s="7"/>
    </row>
    <row r="10" spans="1:14" x14ac:dyDescent="0.25">
      <c r="A10" s="1">
        <v>1</v>
      </c>
      <c r="B10" s="1">
        <v>6</v>
      </c>
      <c r="C10" s="6">
        <v>0.70596242722900437</v>
      </c>
      <c r="D10" s="1">
        <f>LOG10(C10)</f>
        <v>-0.15121841237784903</v>
      </c>
      <c r="E10" s="1">
        <f>ASIN(SQRT(C10/100))</f>
        <v>8.4120745787326104E-2</v>
      </c>
      <c r="F10" s="1">
        <f>(C10-$H$9)/$H$8</f>
        <v>0.93933310971466011</v>
      </c>
      <c r="J10" s="7"/>
      <c r="K10" s="7"/>
      <c r="L10" s="7"/>
      <c r="M10" s="7"/>
      <c r="N10" s="7"/>
    </row>
    <row r="11" spans="1:14" x14ac:dyDescent="0.25">
      <c r="A11" s="1">
        <v>2</v>
      </c>
      <c r="B11" s="1">
        <v>6</v>
      </c>
      <c r="C11" s="6">
        <v>0.70659635768382867</v>
      </c>
      <c r="D11" s="1">
        <f t="shared" si="0"/>
        <v>-0.15082860556787517</v>
      </c>
      <c r="E11" s="1">
        <f t="shared" si="1"/>
        <v>8.4158595489976479E-2</v>
      </c>
      <c r="F11" s="1">
        <f>(C11-$I$9)/$I$8</f>
        <v>0.85276979083084192</v>
      </c>
      <c r="J11" s="7"/>
      <c r="K11" s="7"/>
      <c r="L11" s="7"/>
      <c r="M11" s="7"/>
      <c r="N11" s="7"/>
    </row>
    <row r="12" spans="1:14" x14ac:dyDescent="0.25">
      <c r="A12" s="1">
        <v>2</v>
      </c>
      <c r="B12" s="1">
        <v>6</v>
      </c>
      <c r="C12" s="6">
        <v>0.79567491312142624</v>
      </c>
      <c r="D12" s="1">
        <f t="shared" si="0"/>
        <v>-9.9264334617928815E-2</v>
      </c>
      <c r="E12" s="1">
        <f t="shared" si="1"/>
        <v>8.9319328431010175E-2</v>
      </c>
      <c r="F12" s="1">
        <f>(C12-$I$9)/$I$8</f>
        <v>0.96889253601519854</v>
      </c>
      <c r="J12" s="7"/>
      <c r="K12" s="7"/>
      <c r="L12" s="7"/>
      <c r="M12" s="7"/>
      <c r="N12" s="7"/>
    </row>
    <row r="13" spans="1:14" x14ac:dyDescent="0.25">
      <c r="A13" s="1">
        <v>2</v>
      </c>
      <c r="B13" s="1">
        <v>6</v>
      </c>
      <c r="C13" s="6">
        <v>0.79904933514949539</v>
      </c>
      <c r="D13" s="1">
        <f t="shared" si="0"/>
        <v>-9.742640551488059E-2</v>
      </c>
      <c r="E13" s="1">
        <f t="shared" si="1"/>
        <v>8.9509034066394641E-2</v>
      </c>
      <c r="F13" s="1">
        <f>(C13-$I$9)/$I$8</f>
        <v>0.97329143031007126</v>
      </c>
      <c r="H13">
        <v>1</v>
      </c>
      <c r="I13">
        <v>2</v>
      </c>
      <c r="J13" s="7"/>
      <c r="K13" s="7"/>
      <c r="L13" s="7"/>
      <c r="M13" s="7"/>
      <c r="N13" s="7"/>
    </row>
    <row r="14" spans="1:14" x14ac:dyDescent="0.25">
      <c r="A14" s="1">
        <v>1</v>
      </c>
      <c r="B14" s="1">
        <v>12</v>
      </c>
      <c r="C14" s="6">
        <v>0.80467614860790104</v>
      </c>
      <c r="D14" s="1">
        <f t="shared" si="0"/>
        <v>-9.4378871397652248E-2</v>
      </c>
      <c r="E14" s="1">
        <f t="shared" si="1"/>
        <v>8.9824484704857405E-2</v>
      </c>
      <c r="F14" s="1">
        <f>(C14-$H$15)/$H$14</f>
        <v>0.80839267411587534</v>
      </c>
      <c r="G14" s="1" t="s">
        <v>4</v>
      </c>
      <c r="H14">
        <f>AVERAGE(C14:C16)</f>
        <v>0.87669311566257002</v>
      </c>
      <c r="I14">
        <f>AVERAGE(C17:C19)</f>
        <v>0.7350045602753067</v>
      </c>
    </row>
    <row r="15" spans="1:14" x14ac:dyDescent="0.25">
      <c r="A15" s="1">
        <v>1</v>
      </c>
      <c r="B15" s="1">
        <v>12</v>
      </c>
      <c r="C15" s="6">
        <v>0.83976855394589645</v>
      </c>
      <c r="D15" s="1">
        <f t="shared" si="0"/>
        <v>-7.5840392026573347E-2</v>
      </c>
      <c r="E15" s="1">
        <f t="shared" si="1"/>
        <v>9.1767632826485077E-2</v>
      </c>
      <c r="F15" s="1">
        <f>(C15-$H$15)/$H$14</f>
        <v>0.84842082616937242</v>
      </c>
      <c r="G15" s="1" t="s">
        <v>5</v>
      </c>
      <c r="H15">
        <f>_xlfn.STDEV.S(C14:C16)</f>
        <v>9.5963856458457633E-2</v>
      </c>
      <c r="I15">
        <f>_xlfn.STDEV.S(C17:C19)</f>
        <v>0.23404292258593762</v>
      </c>
    </row>
    <row r="16" spans="1:14" x14ac:dyDescent="0.25">
      <c r="A16" s="1">
        <v>1</v>
      </c>
      <c r="B16" s="1">
        <v>12</v>
      </c>
      <c r="C16" s="6">
        <v>0.98563464443391235</v>
      </c>
      <c r="D16" s="1">
        <f t="shared" si="0"/>
        <v>-6.284039735202719E-3</v>
      </c>
      <c r="E16" s="1">
        <f t="shared" si="1"/>
        <v>9.9442949866122746E-2</v>
      </c>
      <c r="F16" s="1">
        <f>(C16-$H$15)/$H$14</f>
        <v>1.0148029818884532</v>
      </c>
    </row>
    <row r="17" spans="1:9" x14ac:dyDescent="0.25">
      <c r="A17" s="1">
        <v>2</v>
      </c>
      <c r="B17" s="1">
        <v>12</v>
      </c>
      <c r="C17" s="6">
        <v>0.8853936533242166</v>
      </c>
      <c r="D17" s="1">
        <f t="shared" si="0"/>
        <v>-5.2863595454245731E-2</v>
      </c>
      <c r="E17" s="1">
        <f t="shared" si="1"/>
        <v>9.4234767271106648E-2</v>
      </c>
      <c r="F17" s="1">
        <f>(C17-$I$15)/$I$14</f>
        <v>0.88618597209016781</v>
      </c>
    </row>
    <row r="18" spans="1:9" x14ac:dyDescent="0.25">
      <c r="A18" s="1">
        <v>2</v>
      </c>
      <c r="B18" s="1">
        <v>12</v>
      </c>
      <c r="C18" s="6">
        <v>0.46535325729453364</v>
      </c>
      <c r="D18" s="1">
        <f t="shared" si="0"/>
        <v>-0.33221724184548002</v>
      </c>
      <c r="E18" s="1">
        <f t="shared" si="1"/>
        <v>6.826982493915279E-2</v>
      </c>
      <c r="F18" s="1">
        <f>(C18-$I$15)/$I$14</f>
        <v>0.31470598579953757</v>
      </c>
    </row>
    <row r="19" spans="1:9" x14ac:dyDescent="0.25">
      <c r="A19" s="1">
        <v>2</v>
      </c>
      <c r="B19" s="1">
        <v>12</v>
      </c>
      <c r="C19" s="6">
        <v>0.85426677020717001</v>
      </c>
      <c r="D19" s="1">
        <f t="shared" si="0"/>
        <v>-6.8406486761631427E-2</v>
      </c>
      <c r="E19" s="1">
        <f t="shared" si="1"/>
        <v>9.2558656366852288E-2</v>
      </c>
      <c r="F19" s="1">
        <f>(C19-$I$15)/$I$14</f>
        <v>0.84383673400464143</v>
      </c>
      <c r="H19">
        <v>1</v>
      </c>
      <c r="I19">
        <v>2</v>
      </c>
    </row>
    <row r="20" spans="1:9" x14ac:dyDescent="0.25">
      <c r="A20" s="1">
        <v>1</v>
      </c>
      <c r="B20" s="1">
        <v>24</v>
      </c>
      <c r="C20" s="6">
        <v>1.0376117509685443</v>
      </c>
      <c r="D20" s="1">
        <f t="shared" si="0"/>
        <v>1.6034881495354592E-2</v>
      </c>
      <c r="E20" s="1">
        <f t="shared" si="1"/>
        <v>0.10204021454204117</v>
      </c>
      <c r="F20" s="1">
        <f>(C20-$H$21)/$H$20</f>
        <v>0.94907978886388999</v>
      </c>
      <c r="G20" s="1" t="s">
        <v>4</v>
      </c>
      <c r="H20">
        <f>AVERAGE(C20:C22)</f>
        <v>1.0218489578193097</v>
      </c>
      <c r="I20">
        <f>AVERAGE(C23:C25)</f>
        <v>1.193903240541146</v>
      </c>
    </row>
    <row r="21" spans="1:9" x14ac:dyDescent="0.25">
      <c r="A21" s="1">
        <v>1</v>
      </c>
      <c r="B21" s="1">
        <v>24</v>
      </c>
      <c r="C21" s="6">
        <v>0.94756057045558872</v>
      </c>
      <c r="D21" s="1">
        <f t="shared" si="0"/>
        <v>-2.33930192766642E-2</v>
      </c>
      <c r="E21" s="1">
        <f t="shared" si="1"/>
        <v>9.7497112355670421E-2</v>
      </c>
      <c r="F21" s="1">
        <f t="shared" ref="F21:F22" si="2">(C21-$H$21)/$H$20</f>
        <v>0.86095406360491389</v>
      </c>
      <c r="G21" s="1" t="s">
        <v>5</v>
      </c>
      <c r="H21">
        <f>_xlfn.STDEV.S(C20:C22)</f>
        <v>6.7795557830607714E-2</v>
      </c>
      <c r="I21">
        <f>_xlfn.STDEV.S(C23:C25)</f>
        <v>0.31921094548241935</v>
      </c>
    </row>
    <row r="22" spans="1:9" x14ac:dyDescent="0.25">
      <c r="A22" s="1">
        <v>1</v>
      </c>
      <c r="B22" s="1">
        <v>24</v>
      </c>
      <c r="C22" s="6">
        <v>1.0803745520337962</v>
      </c>
      <c r="D22" s="1">
        <f t="shared" si="0"/>
        <v>3.3574345932425941E-2</v>
      </c>
      <c r="E22" s="1">
        <f t="shared" si="1"/>
        <v>0.10412914214429166</v>
      </c>
      <c r="F22" s="1">
        <f t="shared" si="2"/>
        <v>0.99092824478100561</v>
      </c>
    </row>
    <row r="23" spans="1:9" x14ac:dyDescent="0.25">
      <c r="A23" s="1">
        <v>2</v>
      </c>
      <c r="B23" s="1">
        <v>24</v>
      </c>
      <c r="C23" s="6">
        <v>0.9921975333180556</v>
      </c>
      <c r="D23" s="1">
        <f t="shared" si="0"/>
        <v>-3.4018569890981831E-3</v>
      </c>
      <c r="E23" s="1">
        <f t="shared" si="1"/>
        <v>9.9774572390342292E-2</v>
      </c>
      <c r="F23" s="1">
        <f>(C23-$I$21)/$I$20</f>
        <v>0.56368603835148301</v>
      </c>
    </row>
    <row r="24" spans="1:9" x14ac:dyDescent="0.25">
      <c r="A24" s="1">
        <v>2</v>
      </c>
      <c r="B24" s="1">
        <v>24</v>
      </c>
      <c r="C24" s="6">
        <v>1.0275824924046801</v>
      </c>
      <c r="D24" s="1">
        <f t="shared" si="0"/>
        <v>1.1816696298073703E-2</v>
      </c>
      <c r="E24" s="1">
        <f t="shared" si="1"/>
        <v>0.10154416099204089</v>
      </c>
      <c r="F24" s="1">
        <f t="shared" ref="F24:F25" si="3">(C24-$I$21)/$I$20</f>
        <v>0.59332408428775674</v>
      </c>
    </row>
    <row r="25" spans="1:9" x14ac:dyDescent="0.25">
      <c r="A25" s="1">
        <v>2</v>
      </c>
      <c r="B25" s="1">
        <v>24</v>
      </c>
      <c r="C25" s="6">
        <v>1.5619296959007027</v>
      </c>
      <c r="D25" s="1">
        <f t="shared" si="0"/>
        <v>0.19366148192955057</v>
      </c>
      <c r="E25" s="1">
        <f t="shared" si="1"/>
        <v>0.12530483660286357</v>
      </c>
      <c r="F25" s="1">
        <f t="shared" si="3"/>
        <v>1.0408873250524151</v>
      </c>
      <c r="H25">
        <v>1</v>
      </c>
      <c r="I25">
        <v>2</v>
      </c>
    </row>
    <row r="26" spans="1:9" x14ac:dyDescent="0.25">
      <c r="A26" s="1">
        <v>1</v>
      </c>
      <c r="B26" s="1">
        <v>48</v>
      </c>
      <c r="C26" s="6">
        <v>2.1718201185739563</v>
      </c>
      <c r="D26" s="1">
        <f t="shared" si="0"/>
        <v>0.33682385188096536</v>
      </c>
      <c r="E26" s="1">
        <f t="shared" si="1"/>
        <v>0.14790968504353841</v>
      </c>
      <c r="F26" s="1">
        <f>(C26-$H$27)/$H$26</f>
        <v>0.97813111952710996</v>
      </c>
      <c r="G26" s="1" t="s">
        <v>4</v>
      </c>
      <c r="H26">
        <f>AVERAGE(C26:C28)</f>
        <v>2.1975675632455016</v>
      </c>
      <c r="I26">
        <f>AVERAGE(C29:C31)</f>
        <v>2.1089150324462298</v>
      </c>
    </row>
    <row r="27" spans="1:9" x14ac:dyDescent="0.25">
      <c r="A27" s="1">
        <v>1</v>
      </c>
      <c r="B27" s="1">
        <v>48</v>
      </c>
      <c r="C27" s="6">
        <v>2.209681038350594</v>
      </c>
      <c r="D27" s="1">
        <f t="shared" si="0"/>
        <v>0.34432958894233662</v>
      </c>
      <c r="E27" s="1">
        <f t="shared" si="1"/>
        <v>0.14920292385319125</v>
      </c>
      <c r="F27" s="1">
        <f t="shared" ref="F27:F28" si="4">(C27-$H$27)/$H$26</f>
        <v>0.99535967732431485</v>
      </c>
      <c r="G27" s="1" t="s">
        <v>5</v>
      </c>
      <c r="H27">
        <f>_xlfn.STDEV.S(C26:C28)</f>
        <v>2.23108977001709E-2</v>
      </c>
      <c r="I27">
        <f>_xlfn.STDEV.S(C29:C31)</f>
        <v>0.23264321912201671</v>
      </c>
    </row>
    <row r="28" spans="1:9" x14ac:dyDescent="0.25">
      <c r="A28" s="1">
        <v>1</v>
      </c>
      <c r="B28" s="1">
        <v>48</v>
      </c>
      <c r="C28" s="6">
        <v>2.2112015328119559</v>
      </c>
      <c r="D28" s="1">
        <f t="shared" si="0"/>
        <v>0.34462832674852889</v>
      </c>
      <c r="E28" s="1">
        <f t="shared" si="1"/>
        <v>0.1492546332079083</v>
      </c>
      <c r="F28" s="1">
        <f t="shared" si="4"/>
        <v>0.99605157617047191</v>
      </c>
    </row>
    <row r="29" spans="1:9" x14ac:dyDescent="0.25">
      <c r="A29" s="1">
        <v>2</v>
      </c>
      <c r="B29" s="1">
        <v>48</v>
      </c>
      <c r="C29" s="6">
        <v>2.2837234042685974</v>
      </c>
      <c r="D29" s="1">
        <f t="shared" si="0"/>
        <v>0.35864350269375389</v>
      </c>
      <c r="E29" s="1">
        <f t="shared" si="1"/>
        <v>0.1517011189371969</v>
      </c>
      <c r="F29" s="1">
        <f>(C29-$I$27)/$I$26</f>
        <v>0.9725760182796156</v>
      </c>
    </row>
    <row r="30" spans="1:9" x14ac:dyDescent="0.25">
      <c r="A30" s="1">
        <v>2</v>
      </c>
      <c r="B30" s="1">
        <v>48</v>
      </c>
      <c r="C30" s="6">
        <v>1.8448631965108682</v>
      </c>
      <c r="D30" s="1">
        <f t="shared" si="0"/>
        <v>0.26596416713289572</v>
      </c>
      <c r="E30" s="1">
        <f t="shared" si="1"/>
        <v>0.13624688005859492</v>
      </c>
      <c r="F30" s="1">
        <f>(C30-$I$27)/$I$26</f>
        <v>0.76447839414315411</v>
      </c>
    </row>
    <row r="31" spans="1:9" x14ac:dyDescent="0.25">
      <c r="A31" s="1">
        <v>2</v>
      </c>
      <c r="B31" s="1">
        <v>48</v>
      </c>
      <c r="C31" s="6">
        <v>2.1981584965592229</v>
      </c>
      <c r="D31" s="1">
        <f>LOG10(C31)</f>
        <v>0.34205900369229125</v>
      </c>
      <c r="E31" s="1">
        <f t="shared" si="1"/>
        <v>0.14881049579836639</v>
      </c>
      <c r="F31" s="1">
        <f>(C31-$I$27)/$I$26</f>
        <v>0.93200306659928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1"/>
  <sheetViews>
    <sheetView tabSelected="1" workbookViewId="0">
      <selection activeCell="G20" sqref="G20"/>
    </sheetView>
  </sheetViews>
  <sheetFormatPr baseColWidth="10" defaultRowHeight="15" x14ac:dyDescent="0.25"/>
  <cols>
    <col min="1" max="1" width="12.42578125" bestFit="1" customWidth="1"/>
    <col min="2" max="2" width="13.140625" bestFit="1" customWidth="1"/>
    <col min="3" max="3" width="17.140625" style="1" bestFit="1" customWidth="1"/>
    <col min="4" max="4" width="11.42578125" style="1"/>
  </cols>
  <sheetData>
    <row r="1" spans="1:9" x14ac:dyDescent="0.25">
      <c r="A1" s="1" t="s">
        <v>2</v>
      </c>
      <c r="B1" s="1" t="s">
        <v>3</v>
      </c>
      <c r="C1" s="1" t="s">
        <v>6</v>
      </c>
      <c r="D1" s="1" t="s">
        <v>7</v>
      </c>
      <c r="E1" s="1" t="s">
        <v>0</v>
      </c>
      <c r="F1" s="1" t="s">
        <v>1</v>
      </c>
      <c r="H1">
        <v>1</v>
      </c>
      <c r="I1">
        <v>2</v>
      </c>
    </row>
    <row r="2" spans="1:9" x14ac:dyDescent="0.25">
      <c r="A2" s="2">
        <v>1</v>
      </c>
      <c r="B2" s="2">
        <v>0</v>
      </c>
      <c r="C2" s="3">
        <v>1</v>
      </c>
      <c r="D2" s="1">
        <f>LOG10(C2)</f>
        <v>0</v>
      </c>
      <c r="E2" s="1">
        <f>ASIN(SQRT(C2/100))</f>
        <v>0.1001674211615598</v>
      </c>
      <c r="F2" s="1" t="e">
        <f>(C2-$H$2)/$H$3</f>
        <v>#DIV/0!</v>
      </c>
      <c r="G2" s="1" t="s">
        <v>4</v>
      </c>
      <c r="H2" s="5">
        <f>AVERAGE(C2:C4)</f>
        <v>1</v>
      </c>
      <c r="I2" s="5">
        <f>AVERAGE(C5:C7)</f>
        <v>1</v>
      </c>
    </row>
    <row r="3" spans="1:9" x14ac:dyDescent="0.25">
      <c r="A3" s="2">
        <v>1</v>
      </c>
      <c r="B3" s="2">
        <v>0</v>
      </c>
      <c r="C3" s="3">
        <v>1</v>
      </c>
      <c r="D3" s="1">
        <f t="shared" ref="D3:D30" si="0">LOG10(C3)</f>
        <v>0</v>
      </c>
      <c r="E3" s="1">
        <f t="shared" ref="E3:E31" si="1">ASIN(SQRT(C3/100))</f>
        <v>0.1001674211615598</v>
      </c>
      <c r="F3" s="1" t="e">
        <f>(C3-$H$2)/$H$3</f>
        <v>#DIV/0!</v>
      </c>
      <c r="G3" s="1" t="s">
        <v>5</v>
      </c>
      <c r="H3">
        <f>_xlfn.STDEV.S(B2:B4)</f>
        <v>0</v>
      </c>
      <c r="I3">
        <f>_xlfn.STDEV.S(C5:C7)</f>
        <v>0</v>
      </c>
    </row>
    <row r="4" spans="1:9" x14ac:dyDescent="0.25">
      <c r="A4" s="2">
        <v>1</v>
      </c>
      <c r="B4" s="2">
        <v>0</v>
      </c>
      <c r="C4" s="3">
        <v>1</v>
      </c>
      <c r="D4" s="1">
        <f t="shared" si="0"/>
        <v>0</v>
      </c>
      <c r="E4" s="1">
        <f t="shared" si="1"/>
        <v>0.1001674211615598</v>
      </c>
      <c r="F4" s="1" t="e">
        <f>(C4-$H$2)/$H$3</f>
        <v>#DIV/0!</v>
      </c>
    </row>
    <row r="5" spans="1:9" x14ac:dyDescent="0.25">
      <c r="A5" s="2">
        <v>2</v>
      </c>
      <c r="B5" s="2">
        <v>0</v>
      </c>
      <c r="C5" s="3">
        <v>1</v>
      </c>
      <c r="D5" s="1">
        <f t="shared" si="0"/>
        <v>0</v>
      </c>
      <c r="E5" s="1">
        <f t="shared" si="1"/>
        <v>0.1001674211615598</v>
      </c>
      <c r="F5" s="1" t="e">
        <f>(C5-$I$2)/$I$3</f>
        <v>#DIV/0!</v>
      </c>
    </row>
    <row r="6" spans="1:9" x14ac:dyDescent="0.25">
      <c r="A6" s="1">
        <v>2</v>
      </c>
      <c r="B6" s="1">
        <v>0</v>
      </c>
      <c r="C6" s="3">
        <v>1</v>
      </c>
      <c r="D6" s="1">
        <f t="shared" si="0"/>
        <v>0</v>
      </c>
      <c r="E6" s="1">
        <f t="shared" si="1"/>
        <v>0.1001674211615598</v>
      </c>
      <c r="F6" s="1" t="e">
        <f>(C6-$I$2)/$I$3</f>
        <v>#DIV/0!</v>
      </c>
    </row>
    <row r="7" spans="1:9" x14ac:dyDescent="0.25">
      <c r="A7" s="1">
        <v>2</v>
      </c>
      <c r="B7" s="1">
        <v>0</v>
      </c>
      <c r="C7" s="3">
        <v>1</v>
      </c>
      <c r="D7" s="1">
        <f t="shared" si="0"/>
        <v>0</v>
      </c>
      <c r="E7" s="1">
        <f t="shared" si="1"/>
        <v>0.1001674211615598</v>
      </c>
      <c r="F7" s="1" t="e">
        <f>(C7-$I$2)/$I$3</f>
        <v>#DIV/0!</v>
      </c>
      <c r="H7">
        <v>1</v>
      </c>
      <c r="I7">
        <v>2</v>
      </c>
    </row>
    <row r="8" spans="1:9" x14ac:dyDescent="0.25">
      <c r="A8" s="1">
        <v>1</v>
      </c>
      <c r="B8" s="1">
        <v>6</v>
      </c>
      <c r="C8" s="6">
        <v>0.56772159828591706</v>
      </c>
      <c r="D8" s="1">
        <f>LOG10(C8)</f>
        <v>-0.24586458324866789</v>
      </c>
      <c r="E8" s="1">
        <f>ASIN(SQRT(C8/100))</f>
        <v>7.5418778999727626E-2</v>
      </c>
      <c r="F8" s="1">
        <f>(C8-$H$9)/$H$8</f>
        <v>0.68513898144179108</v>
      </c>
      <c r="G8" s="1" t="s">
        <v>4</v>
      </c>
      <c r="H8" s="5">
        <f>AVERAGE(C8:C10)</f>
        <v>0.61030458991914527</v>
      </c>
      <c r="I8" s="5">
        <f>AVERAGE(C11:C13)</f>
        <v>0.75586443258921265</v>
      </c>
    </row>
    <row r="9" spans="1:9" x14ac:dyDescent="0.25">
      <c r="A9" s="1">
        <v>1</v>
      </c>
      <c r="B9" s="1">
        <v>6</v>
      </c>
      <c r="C9" s="6">
        <v>0.48663528226417657</v>
      </c>
      <c r="D9" s="1">
        <f>LOG10(C9)</f>
        <v>-0.31279640683727256</v>
      </c>
      <c r="E9" s="1">
        <f>ASIN(SQRT(C9/100))</f>
        <v>6.981595212429044E-2</v>
      </c>
      <c r="F9" s="1">
        <f>(C9-$H$9)/$H$8</f>
        <v>0.55227693622518359</v>
      </c>
      <c r="G9" s="1" t="s">
        <v>5</v>
      </c>
      <c r="H9">
        <f>_xlfn.STDEV.S(C8:C10)</f>
        <v>0.14957813317946392</v>
      </c>
      <c r="I9">
        <f>_xlfn.STDEV.S(C11:C13)</f>
        <v>0.16255358979618426</v>
      </c>
    </row>
    <row r="10" spans="1:9" x14ac:dyDescent="0.25">
      <c r="A10" s="1">
        <v>1</v>
      </c>
      <c r="B10" s="1">
        <v>6</v>
      </c>
      <c r="C10" s="6">
        <v>0.77655688920734212</v>
      </c>
      <c r="D10" s="1">
        <f>LOG10(C10)</f>
        <v>-0.10982672311143989</v>
      </c>
      <c r="E10" s="1">
        <f>ASIN(SQRT(C10/100))</f>
        <v>8.8236919233962749E-2</v>
      </c>
      <c r="F10" s="1">
        <f>(C10-$H$9)/$H$8</f>
        <v>1.027321056377672</v>
      </c>
    </row>
    <row r="11" spans="1:9" x14ac:dyDescent="0.25">
      <c r="A11" s="1">
        <v>2</v>
      </c>
      <c r="B11" s="1">
        <v>6</v>
      </c>
      <c r="C11" s="6">
        <v>0.56912321948491895</v>
      </c>
      <c r="D11" s="1">
        <f t="shared" si="0"/>
        <v>-0.2447936953819031</v>
      </c>
      <c r="E11" s="1">
        <f t="shared" si="1"/>
        <v>7.5511997687163976E-2</v>
      </c>
      <c r="F11" s="1">
        <f>(C11-$I$9)/$I$8</f>
        <v>0.53788697041350508</v>
      </c>
    </row>
    <row r="12" spans="1:9" x14ac:dyDescent="0.25">
      <c r="A12" s="1">
        <v>2</v>
      </c>
      <c r="B12" s="1">
        <v>6</v>
      </c>
      <c r="C12" s="6">
        <v>0.8656502470863997</v>
      </c>
      <c r="D12" s="1">
        <f t="shared" si="0"/>
        <v>-6.2657542673032987E-2</v>
      </c>
      <c r="E12" s="1">
        <f t="shared" si="1"/>
        <v>9.3175086700522811E-2</v>
      </c>
      <c r="F12" s="1">
        <f>(C12-$I$9)/$I$8</f>
        <v>0.93018883674914921</v>
      </c>
    </row>
    <row r="13" spans="1:9" x14ac:dyDescent="0.25">
      <c r="A13" s="1">
        <v>2</v>
      </c>
      <c r="B13" s="1">
        <v>6</v>
      </c>
      <c r="C13" s="6">
        <v>0.83281983119631908</v>
      </c>
      <c r="D13" s="1">
        <f t="shared" si="0"/>
        <v>-7.9448941906996404E-2</v>
      </c>
      <c r="E13" s="1">
        <f t="shared" si="1"/>
        <v>9.1386110458098593E-2</v>
      </c>
      <c r="F13" s="1">
        <f>(C13-$I$9)/$I$8</f>
        <v>0.88675457198606189</v>
      </c>
      <c r="H13">
        <v>1</v>
      </c>
      <c r="I13">
        <v>2</v>
      </c>
    </row>
    <row r="14" spans="1:9" x14ac:dyDescent="0.25">
      <c r="A14" s="1">
        <v>1</v>
      </c>
      <c r="B14" s="1">
        <v>12</v>
      </c>
      <c r="C14" s="6">
        <v>1.3970221068731419</v>
      </c>
      <c r="D14" s="1">
        <f t="shared" si="0"/>
        <v>0.14520327856733412</v>
      </c>
      <c r="E14" s="1">
        <f t="shared" si="1"/>
        <v>0.11847263765861235</v>
      </c>
      <c r="F14" s="1">
        <f>(C14-$H$15)/$H$14</f>
        <v>0.96532624654497712</v>
      </c>
      <c r="G14" s="1" t="s">
        <v>4</v>
      </c>
      <c r="H14">
        <f>AVERAGE(C14:C16)</f>
        <v>0.86774286127198297</v>
      </c>
      <c r="I14">
        <f>AVERAGE(C17:C19)</f>
        <v>0.56999222045817621</v>
      </c>
    </row>
    <row r="15" spans="1:9" x14ac:dyDescent="0.25">
      <c r="A15" s="1">
        <v>1</v>
      </c>
      <c r="B15" s="1">
        <v>12</v>
      </c>
      <c r="C15" s="6">
        <v>0.2824956652833896</v>
      </c>
      <c r="D15" s="1">
        <f t="shared" si="0"/>
        <v>-0.54898821176648127</v>
      </c>
      <c r="E15" s="1">
        <f t="shared" si="1"/>
        <v>5.3175377710802614E-2</v>
      </c>
      <c r="F15" s="1">
        <f>(C15-$H$15)/$H$14</f>
        <v>-0.31907088460055716</v>
      </c>
      <c r="G15" s="1" t="s">
        <v>5</v>
      </c>
      <c r="H15">
        <f>_xlfn.STDEV.S(C14:C16)</f>
        <v>0.55936714763525974</v>
      </c>
      <c r="I15">
        <f>_xlfn.STDEV.S(C17:C19)</f>
        <v>0.36723945314583628</v>
      </c>
    </row>
    <row r="16" spans="1:9" x14ac:dyDescent="0.25">
      <c r="A16" s="1">
        <v>1</v>
      </c>
      <c r="B16" s="1">
        <v>12</v>
      </c>
      <c r="C16" s="6">
        <v>0.92371081165941726</v>
      </c>
      <c r="D16" s="1">
        <f t="shared" si="0"/>
        <v>-3.4463973107088694E-2</v>
      </c>
      <c r="E16" s="1">
        <f t="shared" si="1"/>
        <v>9.6258456554247321E-2</v>
      </c>
      <c r="F16" s="1">
        <f>(C16-$H$15)/$H$14</f>
        <v>0.41987514998404424</v>
      </c>
    </row>
    <row r="17" spans="1:9" x14ac:dyDescent="0.25">
      <c r="A17" s="1">
        <v>2</v>
      </c>
      <c r="B17" s="1">
        <v>12</v>
      </c>
      <c r="C17" s="6">
        <v>0.62126579893427625</v>
      </c>
      <c r="D17" s="1">
        <f t="shared" si="0"/>
        <v>-0.2067225539081374</v>
      </c>
      <c r="E17" s="1">
        <f t="shared" si="1"/>
        <v>7.8902259132696051E-2</v>
      </c>
      <c r="F17" s="1">
        <f>(C17-$I$15)/$I$14</f>
        <v>0.44566633836554165</v>
      </c>
    </row>
    <row r="18" spans="1:9" x14ac:dyDescent="0.25">
      <c r="A18" s="1">
        <v>2</v>
      </c>
      <c r="B18" s="1">
        <v>12</v>
      </c>
      <c r="C18" s="6">
        <v>0.17981039825500086</v>
      </c>
      <c r="D18" s="1">
        <f t="shared" si="0"/>
        <v>-0.74518519706224129</v>
      </c>
      <c r="E18" s="1">
        <f t="shared" si="1"/>
        <v>4.2416774314540981E-2</v>
      </c>
      <c r="F18" s="1">
        <f>(C18-$I$15)/$I$14</f>
        <v>-0.32882739125838334</v>
      </c>
    </row>
    <row r="19" spans="1:9" x14ac:dyDescent="0.25">
      <c r="A19" s="1">
        <v>2</v>
      </c>
      <c r="B19" s="1">
        <v>12</v>
      </c>
      <c r="C19" s="6">
        <v>0.9089004641852515</v>
      </c>
      <c r="D19" s="1">
        <f t="shared" si="0"/>
        <v>-4.1483674778035141E-2</v>
      </c>
      <c r="E19" s="1">
        <f t="shared" si="1"/>
        <v>9.5481283917173213E-2</v>
      </c>
      <c r="F19" s="1">
        <f>(C19-$I$15)/$I$14</f>
        <v>0.95029544544311928</v>
      </c>
      <c r="H19">
        <v>1</v>
      </c>
      <c r="I19">
        <v>2</v>
      </c>
    </row>
    <row r="20" spans="1:9" x14ac:dyDescent="0.25">
      <c r="A20" s="1">
        <v>1</v>
      </c>
      <c r="B20" s="1">
        <v>24</v>
      </c>
      <c r="C20" s="6">
        <v>0.94760349705623326</v>
      </c>
      <c r="D20" s="1">
        <f t="shared" si="0"/>
        <v>-2.3373345216661099E-2</v>
      </c>
      <c r="E20" s="1">
        <f t="shared" si="1"/>
        <v>9.7499327773021338E-2</v>
      </c>
      <c r="F20" s="1">
        <f>(C20-$H$21)/$H$20</f>
        <v>1.0495501003981444</v>
      </c>
      <c r="G20" s="1" t="s">
        <v>4</v>
      </c>
      <c r="H20">
        <f>AVERAGE(C20:C22)</f>
        <v>0.68662284504022075</v>
      </c>
      <c r="I20">
        <f>AVERAGE(C23:C25)</f>
        <v>0.81575555451384218</v>
      </c>
    </row>
    <row r="21" spans="1:9" x14ac:dyDescent="0.25">
      <c r="A21" s="1">
        <v>1</v>
      </c>
      <c r="B21" s="1">
        <v>24</v>
      </c>
      <c r="C21" s="6">
        <v>0.53546976589798745</v>
      </c>
      <c r="D21" s="1">
        <f t="shared" si="0"/>
        <v>-0.27126504560589704</v>
      </c>
      <c r="E21" s="1">
        <f t="shared" si="1"/>
        <v>7.3241263260007961E-2</v>
      </c>
      <c r="F21" s="1">
        <f t="shared" ref="F21:F22" si="2">(C21-$H$21)/$H$20</f>
        <v>0.44931704066925648</v>
      </c>
      <c r="G21" s="1" t="s">
        <v>5</v>
      </c>
      <c r="H21">
        <f>_xlfn.STDEV.S(C20:C22)</f>
        <v>0.22695842110861</v>
      </c>
      <c r="I21">
        <f>_xlfn.STDEV.S(C23:C25)</f>
        <v>0.28943002093549397</v>
      </c>
    </row>
    <row r="22" spans="1:9" x14ac:dyDescent="0.25">
      <c r="A22" s="1">
        <v>1</v>
      </c>
      <c r="B22" s="1">
        <v>24</v>
      </c>
      <c r="C22" s="6">
        <v>0.57679527216644155</v>
      </c>
      <c r="D22" s="1">
        <f t="shared" si="0"/>
        <v>-0.23897830806747763</v>
      </c>
      <c r="E22" s="1">
        <f t="shared" si="1"/>
        <v>7.6020238903815485E-2</v>
      </c>
      <c r="F22" s="1">
        <f t="shared" si="2"/>
        <v>0.50950365777203199</v>
      </c>
    </row>
    <row r="23" spans="1:9" x14ac:dyDescent="0.25">
      <c r="A23" s="1">
        <v>2</v>
      </c>
      <c r="B23" s="1">
        <v>24</v>
      </c>
      <c r="C23" s="6">
        <v>0.78863623503331926</v>
      </c>
      <c r="D23" s="1">
        <f t="shared" si="0"/>
        <v>-0.10312327251578264</v>
      </c>
      <c r="E23" s="1">
        <f t="shared" si="1"/>
        <v>8.8922334447010976E-2</v>
      </c>
      <c r="F23" s="1">
        <f>(C23-$I$21)/$I$20</f>
        <v>0.61195564202481256</v>
      </c>
    </row>
    <row r="24" spans="1:9" x14ac:dyDescent="0.25">
      <c r="A24" s="1">
        <v>2</v>
      </c>
      <c r="B24" s="1">
        <v>24</v>
      </c>
      <c r="C24" s="6">
        <v>0.54083966260040595</v>
      </c>
      <c r="D24" s="1">
        <f t="shared" si="0"/>
        <v>-0.26693146681333241</v>
      </c>
      <c r="E24" s="1">
        <f t="shared" si="1"/>
        <v>7.3608254291944036E-2</v>
      </c>
      <c r="F24" s="1">
        <f t="shared" ref="F24:F25" si="3">(C24-$I$21)/$I$20</f>
        <v>0.30819237487722911</v>
      </c>
    </row>
    <row r="25" spans="1:9" x14ac:dyDescent="0.25">
      <c r="A25" s="1">
        <v>2</v>
      </c>
      <c r="B25" s="1">
        <v>24</v>
      </c>
      <c r="C25" s="6">
        <v>1.1177907659078015</v>
      </c>
      <c r="D25" s="1">
        <f t="shared" si="0"/>
        <v>4.8360517579177892E-2</v>
      </c>
      <c r="E25" s="1">
        <f t="shared" si="1"/>
        <v>0.10592358702057066</v>
      </c>
      <c r="F25" s="1">
        <f t="shared" si="3"/>
        <v>1.0154521662631859</v>
      </c>
      <c r="H25">
        <v>1</v>
      </c>
      <c r="I25">
        <v>2</v>
      </c>
    </row>
    <row r="26" spans="1:9" x14ac:dyDescent="0.25">
      <c r="A26" s="1">
        <v>1</v>
      </c>
      <c r="B26" s="1">
        <v>48</v>
      </c>
      <c r="C26" s="6">
        <v>2.203159454216006</v>
      </c>
      <c r="D26" s="1">
        <f t="shared" si="0"/>
        <v>0.34304593045992376</v>
      </c>
      <c r="E26" s="1">
        <f t="shared" si="1"/>
        <v>0.14898093869755477</v>
      </c>
      <c r="F26" s="1">
        <f>(C26-$H$27)/$H$26</f>
        <v>1.01430218582489</v>
      </c>
      <c r="G26" s="1" t="s">
        <v>4</v>
      </c>
      <c r="H26">
        <f>AVERAGE(C26:C28)</f>
        <v>1.9513290347424694</v>
      </c>
      <c r="I26">
        <f>AVERAGE(C29:C31)</f>
        <v>2.0530959316025732</v>
      </c>
    </row>
    <row r="27" spans="1:9" x14ac:dyDescent="0.25">
      <c r="A27" s="1">
        <v>1</v>
      </c>
      <c r="B27" s="1">
        <v>48</v>
      </c>
      <c r="C27" s="6">
        <v>1.774647608980644</v>
      </c>
      <c r="D27" s="1">
        <f t="shared" si="0"/>
        <v>0.24911212828189419</v>
      </c>
      <c r="E27" s="1">
        <f t="shared" si="1"/>
        <v>0.13361309933302234</v>
      </c>
      <c r="F27" s="1">
        <f t="shared" ref="F27:F28" si="4">(C27-$H$27)/$H$26</f>
        <v>0.79470219135654763</v>
      </c>
      <c r="G27" s="1" t="s">
        <v>5</v>
      </c>
      <c r="H27">
        <f>_xlfn.STDEV.S(C26:C28)</f>
        <v>0.22392214901314655</v>
      </c>
      <c r="I27">
        <f>_xlfn.STDEV.S(C29:C31)</f>
        <v>0.11495095073818777</v>
      </c>
    </row>
    <row r="28" spans="1:9" x14ac:dyDescent="0.25">
      <c r="A28" s="1">
        <v>1</v>
      </c>
      <c r="B28" s="1">
        <v>48</v>
      </c>
      <c r="C28" s="6">
        <v>1.8761800410307583</v>
      </c>
      <c r="D28" s="1">
        <f t="shared" si="0"/>
        <v>0.27327451158803523</v>
      </c>
      <c r="E28" s="1">
        <f t="shared" si="1"/>
        <v>0.13740569094237282</v>
      </c>
      <c r="F28" s="1">
        <f t="shared" si="4"/>
        <v>0.8467346421848696</v>
      </c>
    </row>
    <row r="29" spans="1:9" x14ac:dyDescent="0.25">
      <c r="A29" s="1">
        <v>2</v>
      </c>
      <c r="B29" s="1">
        <v>48</v>
      </c>
      <c r="C29" s="6">
        <v>2.1805830011079461</v>
      </c>
      <c r="D29" s="1">
        <f t="shared" si="0"/>
        <v>0.33857262218904816</v>
      </c>
      <c r="E29" s="1">
        <f t="shared" si="1"/>
        <v>0.14820997816998624</v>
      </c>
      <c r="F29" s="1">
        <f>(C29-$I$27)/$I$26</f>
        <v>1.0061059586034053</v>
      </c>
    </row>
    <row r="30" spans="1:9" x14ac:dyDescent="0.25">
      <c r="A30" s="1">
        <v>2</v>
      </c>
      <c r="B30" s="1">
        <v>48</v>
      </c>
      <c r="C30" s="6">
        <v>1.9573522967357868</v>
      </c>
      <c r="D30" s="1">
        <f t="shared" si="0"/>
        <v>0.29166899978090033</v>
      </c>
      <c r="E30" s="1">
        <f t="shared" si="1"/>
        <v>0.14036588170483388</v>
      </c>
      <c r="F30" s="1">
        <f>(C30-$I$27)/$I$26</f>
        <v>0.89737713549482634</v>
      </c>
    </row>
    <row r="31" spans="1:9" x14ac:dyDescent="0.25">
      <c r="A31" s="1">
        <v>2</v>
      </c>
      <c r="B31" s="1">
        <v>48</v>
      </c>
      <c r="C31" s="6">
        <v>2.0213524969639862</v>
      </c>
      <c r="D31" s="1">
        <f>LOG10(C31)</f>
        <v>0.30564205529529465</v>
      </c>
      <c r="E31" s="1">
        <f t="shared" si="1"/>
        <v>0.14265766057310292</v>
      </c>
      <c r="F31" s="1">
        <f>(C31-$I$27)/$I$26</f>
        <v>0.928549668274745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ProPO</vt:lpstr>
      <vt:lpstr>Crustin</vt:lpstr>
      <vt:lpstr>PEN4</vt:lpstr>
      <vt:lpstr>Rab6</vt:lpstr>
      <vt:lpstr>P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Humberto Mejia</cp:lastModifiedBy>
  <dcterms:created xsi:type="dcterms:W3CDTF">2019-10-18T01:15:47Z</dcterms:created>
  <dcterms:modified xsi:type="dcterms:W3CDTF">2019-11-09T02:21:35Z</dcterms:modified>
</cp:coreProperties>
</file>